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NGPTL論文\6th.最終提出予定\最終提出書類\"/>
    </mc:Choice>
  </mc:AlternateContent>
  <xr:revisionPtr revIDLastSave="0" documentId="13_ncr:1_{60F392FB-97D7-4584-B3DA-5E1AD195F558}" xr6:coauthVersionLast="45" xr6:coauthVersionMax="45" xr10:uidLastSave="{00000000-0000-0000-0000-000000000000}"/>
  <bookViews>
    <workbookView xWindow="-120" yWindow="-120" windowWidth="20730" windowHeight="11160" xr2:uid="{C253B717-2042-4CF0-A466-DD401BA53598}"/>
  </bookViews>
  <sheets>
    <sheet name="Sheet1" sheetId="1" r:id="rId1"/>
  </sheets>
  <definedNames>
    <definedName name="喫煙">#REF!</definedName>
    <definedName name="合併症">#REF!</definedName>
    <definedName name="性別">#REF!</definedName>
    <definedName name="大血管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R87" i="1" l="1"/>
  <c r="BQ87" i="1"/>
  <c r="BJ87" i="1"/>
  <c r="BH87" i="1"/>
  <c r="BF87" i="1"/>
  <c r="BD87" i="1"/>
  <c r="BR86" i="1"/>
  <c r="BQ86" i="1"/>
  <c r="BJ86" i="1"/>
  <c r="BH86" i="1"/>
  <c r="BF86" i="1"/>
  <c r="BD86" i="1"/>
  <c r="BR85" i="1"/>
  <c r="BQ85" i="1"/>
  <c r="BJ85" i="1"/>
  <c r="BH85" i="1"/>
  <c r="BF85" i="1"/>
  <c r="BD85" i="1"/>
  <c r="BR84" i="1"/>
  <c r="BQ84" i="1"/>
  <c r="BJ84" i="1"/>
  <c r="BH84" i="1"/>
  <c r="BF84" i="1"/>
  <c r="BD84" i="1"/>
  <c r="BR83" i="1"/>
  <c r="BQ83" i="1"/>
  <c r="BJ83" i="1"/>
  <c r="BH83" i="1"/>
  <c r="BF83" i="1"/>
  <c r="BD83" i="1"/>
  <c r="BR82" i="1"/>
  <c r="BQ82" i="1"/>
  <c r="BJ82" i="1"/>
  <c r="BH82" i="1"/>
  <c r="BF82" i="1"/>
  <c r="BD82" i="1"/>
  <c r="BR81" i="1"/>
  <c r="BQ81" i="1"/>
  <c r="BJ81" i="1"/>
  <c r="BH81" i="1"/>
  <c r="BF81" i="1"/>
  <c r="BD81" i="1"/>
  <c r="BR80" i="1"/>
  <c r="BQ80" i="1"/>
  <c r="BJ80" i="1"/>
  <c r="BH80" i="1"/>
  <c r="BF80" i="1"/>
  <c r="BD80" i="1"/>
  <c r="BR79" i="1"/>
  <c r="BQ79" i="1"/>
  <c r="BJ79" i="1"/>
  <c r="BH79" i="1"/>
  <c r="BF79" i="1"/>
  <c r="BD79" i="1"/>
  <c r="BR78" i="1"/>
  <c r="BQ78" i="1"/>
  <c r="BJ78" i="1"/>
  <c r="BH78" i="1"/>
  <c r="BF78" i="1"/>
  <c r="BD78" i="1"/>
  <c r="BR77" i="1"/>
  <c r="BQ77" i="1"/>
  <c r="BJ77" i="1"/>
  <c r="BH77" i="1"/>
  <c r="BF77" i="1"/>
  <c r="BD77" i="1"/>
  <c r="BR76" i="1"/>
  <c r="BQ76" i="1"/>
  <c r="BJ76" i="1"/>
  <c r="BH76" i="1"/>
  <c r="BF76" i="1"/>
  <c r="BD76" i="1"/>
  <c r="BR75" i="1"/>
  <c r="BQ75" i="1"/>
  <c r="BJ75" i="1"/>
  <c r="BH75" i="1"/>
  <c r="BF75" i="1"/>
  <c r="BD75" i="1"/>
  <c r="BR74" i="1"/>
  <c r="BQ74" i="1"/>
  <c r="BJ74" i="1"/>
  <c r="BH74" i="1"/>
  <c r="BF74" i="1"/>
  <c r="BD74" i="1"/>
  <c r="BR73" i="1"/>
  <c r="BQ73" i="1"/>
  <c r="BJ73" i="1"/>
  <c r="BH73" i="1"/>
  <c r="BF73" i="1"/>
  <c r="BD73" i="1"/>
  <c r="BR72" i="1"/>
  <c r="BQ72" i="1"/>
  <c r="BJ72" i="1"/>
  <c r="BH72" i="1"/>
  <c r="BF72" i="1"/>
  <c r="BD72" i="1"/>
  <c r="BR71" i="1"/>
  <c r="BQ71" i="1"/>
  <c r="BJ71" i="1"/>
  <c r="BH71" i="1"/>
  <c r="BF71" i="1"/>
  <c r="BD71" i="1"/>
  <c r="BR70" i="1"/>
  <c r="BQ70" i="1"/>
  <c r="BJ70" i="1"/>
  <c r="BH70" i="1"/>
  <c r="BF70" i="1"/>
  <c r="BD70" i="1"/>
  <c r="BR69" i="1"/>
  <c r="BQ69" i="1"/>
  <c r="BJ69" i="1"/>
  <c r="BH69" i="1"/>
  <c r="BF69" i="1"/>
  <c r="BD69" i="1"/>
  <c r="BR68" i="1"/>
  <c r="BQ68" i="1"/>
  <c r="BJ68" i="1"/>
  <c r="BH68" i="1"/>
  <c r="BF68" i="1"/>
  <c r="BD68" i="1"/>
  <c r="BR67" i="1"/>
  <c r="BQ67" i="1"/>
  <c r="BJ67" i="1"/>
  <c r="BH67" i="1"/>
  <c r="BF67" i="1"/>
  <c r="BD67" i="1"/>
  <c r="BR66" i="1"/>
  <c r="BQ66" i="1"/>
  <c r="BJ66" i="1"/>
  <c r="BH66" i="1"/>
  <c r="BF66" i="1"/>
  <c r="BD66" i="1"/>
  <c r="BR65" i="1"/>
  <c r="BQ65" i="1"/>
  <c r="BJ65" i="1"/>
  <c r="BH65" i="1"/>
  <c r="BF65" i="1"/>
  <c r="BD65" i="1"/>
  <c r="BR64" i="1"/>
  <c r="BQ64" i="1"/>
  <c r="BJ64" i="1"/>
  <c r="BH64" i="1"/>
  <c r="BF64" i="1"/>
  <c r="BD64" i="1"/>
  <c r="BR63" i="1"/>
  <c r="BQ63" i="1"/>
  <c r="BJ63" i="1"/>
  <c r="BH63" i="1"/>
  <c r="BF63" i="1"/>
  <c r="BD63" i="1"/>
  <c r="BR62" i="1"/>
  <c r="BQ62" i="1"/>
  <c r="BJ62" i="1"/>
  <c r="BH62" i="1"/>
  <c r="BF62" i="1"/>
  <c r="BD62" i="1"/>
  <c r="BR61" i="1"/>
  <c r="BQ61" i="1"/>
  <c r="BJ61" i="1"/>
  <c r="BH61" i="1"/>
  <c r="BF61" i="1"/>
  <c r="BD61" i="1"/>
  <c r="BR60" i="1"/>
  <c r="BQ60" i="1"/>
  <c r="BJ60" i="1"/>
  <c r="BH60" i="1"/>
  <c r="BF60" i="1"/>
  <c r="BD60" i="1"/>
  <c r="BR59" i="1"/>
  <c r="BQ59" i="1"/>
  <c r="BJ59" i="1"/>
  <c r="BH59" i="1"/>
  <c r="BF59" i="1"/>
  <c r="BD59" i="1"/>
  <c r="BR58" i="1"/>
  <c r="BQ58" i="1"/>
  <c r="BJ58" i="1"/>
  <c r="BH58" i="1"/>
  <c r="BF58" i="1"/>
  <c r="BD58" i="1"/>
  <c r="BR57" i="1"/>
  <c r="BQ57" i="1"/>
  <c r="BJ57" i="1"/>
  <c r="BH57" i="1"/>
  <c r="BF57" i="1"/>
  <c r="BD57" i="1"/>
  <c r="BR56" i="1"/>
  <c r="BQ56" i="1"/>
  <c r="BJ56" i="1"/>
  <c r="BH56" i="1"/>
  <c r="BF56" i="1"/>
  <c r="BD56" i="1"/>
  <c r="BR55" i="1"/>
  <c r="BQ55" i="1"/>
  <c r="BJ55" i="1"/>
  <c r="BH55" i="1"/>
  <c r="BF55" i="1"/>
  <c r="BD55" i="1"/>
  <c r="BR54" i="1"/>
  <c r="BQ54" i="1"/>
  <c r="BJ54" i="1"/>
  <c r="BH54" i="1"/>
  <c r="BF54" i="1"/>
  <c r="BD54" i="1"/>
  <c r="BR53" i="1"/>
  <c r="BQ53" i="1"/>
  <c r="BJ53" i="1"/>
  <c r="BH53" i="1"/>
  <c r="BF53" i="1"/>
  <c r="BD53" i="1"/>
  <c r="BR52" i="1"/>
  <c r="BQ52" i="1"/>
  <c r="BJ52" i="1"/>
  <c r="BH52" i="1"/>
  <c r="BF52" i="1"/>
  <c r="BD52" i="1"/>
  <c r="BR51" i="1"/>
  <c r="BQ51" i="1"/>
  <c r="BJ51" i="1"/>
  <c r="BH51" i="1"/>
  <c r="BF51" i="1"/>
  <c r="BD51" i="1"/>
  <c r="BR50" i="1"/>
  <c r="BQ50" i="1"/>
  <c r="BJ50" i="1"/>
  <c r="BH50" i="1"/>
  <c r="BF50" i="1"/>
  <c r="BD50" i="1"/>
  <c r="BR49" i="1"/>
  <c r="BQ49" i="1"/>
  <c r="BJ49" i="1"/>
  <c r="BH49" i="1"/>
  <c r="BF49" i="1"/>
  <c r="BD49" i="1"/>
  <c r="BR48" i="1"/>
  <c r="BQ48" i="1"/>
  <c r="BJ48" i="1"/>
  <c r="BH48" i="1"/>
  <c r="BF48" i="1"/>
  <c r="BD48" i="1"/>
  <c r="BR47" i="1"/>
  <c r="BQ47" i="1"/>
  <c r="BJ47" i="1"/>
  <c r="BH47" i="1"/>
  <c r="BF47" i="1"/>
  <c r="BD47" i="1"/>
  <c r="BR46" i="1"/>
  <c r="BQ46" i="1"/>
  <c r="BJ46" i="1"/>
  <c r="BH46" i="1"/>
  <c r="BF46" i="1"/>
  <c r="BD46" i="1"/>
  <c r="BR45" i="1"/>
  <c r="BQ45" i="1"/>
  <c r="BJ45" i="1"/>
  <c r="BH45" i="1"/>
  <c r="BF45" i="1"/>
  <c r="BD45" i="1"/>
  <c r="BR44" i="1"/>
  <c r="BQ44" i="1"/>
  <c r="BJ44" i="1"/>
  <c r="BH44" i="1"/>
  <c r="BF44" i="1"/>
  <c r="BD44" i="1"/>
  <c r="BR43" i="1"/>
  <c r="BQ43" i="1"/>
  <c r="BJ43" i="1"/>
  <c r="BH43" i="1"/>
  <c r="BF43" i="1"/>
  <c r="BD43" i="1"/>
  <c r="BR42" i="1"/>
  <c r="BQ42" i="1"/>
  <c r="BJ42" i="1"/>
  <c r="BH42" i="1"/>
  <c r="BF42" i="1"/>
  <c r="BD42" i="1"/>
  <c r="BR41" i="1"/>
  <c r="BQ41" i="1"/>
  <c r="BJ41" i="1"/>
  <c r="BH41" i="1"/>
  <c r="BF41" i="1"/>
  <c r="BD41" i="1"/>
  <c r="BR40" i="1"/>
  <c r="BQ40" i="1"/>
  <c r="BJ40" i="1"/>
  <c r="BH40" i="1"/>
  <c r="BF40" i="1"/>
  <c r="BD40" i="1"/>
  <c r="BR39" i="1"/>
  <c r="BQ39" i="1"/>
  <c r="BJ39" i="1"/>
  <c r="BH39" i="1"/>
  <c r="BF39" i="1"/>
  <c r="BD39" i="1"/>
  <c r="BR38" i="1"/>
  <c r="BQ38" i="1"/>
  <c r="BJ38" i="1"/>
  <c r="BH38" i="1"/>
  <c r="BF38" i="1"/>
  <c r="BD38" i="1"/>
  <c r="BR37" i="1"/>
  <c r="BQ37" i="1"/>
  <c r="BJ37" i="1"/>
  <c r="BH37" i="1"/>
  <c r="BF37" i="1"/>
  <c r="BD37" i="1"/>
  <c r="BR36" i="1"/>
  <c r="BQ36" i="1"/>
  <c r="BJ36" i="1"/>
  <c r="BH36" i="1"/>
  <c r="BF36" i="1"/>
  <c r="BD36" i="1"/>
  <c r="BR35" i="1"/>
  <c r="BQ35" i="1"/>
  <c r="BJ35" i="1"/>
  <c r="BH35" i="1"/>
  <c r="BF35" i="1"/>
  <c r="BD35" i="1"/>
  <c r="BR34" i="1"/>
  <c r="BQ34" i="1"/>
  <c r="BJ34" i="1"/>
  <c r="BH34" i="1"/>
  <c r="BF34" i="1"/>
  <c r="BD34" i="1"/>
  <c r="BR33" i="1"/>
  <c r="BQ33" i="1"/>
  <c r="BJ33" i="1"/>
  <c r="BH33" i="1"/>
  <c r="BF33" i="1"/>
  <c r="BD33" i="1"/>
  <c r="BR32" i="1"/>
  <c r="BQ32" i="1"/>
  <c r="BJ32" i="1"/>
  <c r="BH32" i="1"/>
  <c r="BF32" i="1"/>
  <c r="BD32" i="1"/>
  <c r="BR31" i="1"/>
  <c r="BQ31" i="1"/>
  <c r="BJ31" i="1"/>
  <c r="BH31" i="1"/>
  <c r="BF31" i="1"/>
  <c r="BD31" i="1"/>
  <c r="BR30" i="1"/>
  <c r="BQ30" i="1"/>
  <c r="BJ30" i="1"/>
  <c r="BH30" i="1"/>
  <c r="BF30" i="1"/>
  <c r="BD30" i="1"/>
  <c r="BR29" i="1"/>
  <c r="BQ29" i="1"/>
  <c r="BJ29" i="1"/>
  <c r="BH29" i="1"/>
  <c r="BF29" i="1"/>
  <c r="BD29" i="1"/>
  <c r="BR28" i="1"/>
  <c r="BQ28" i="1"/>
  <c r="BJ28" i="1"/>
  <c r="BH28" i="1"/>
  <c r="BF28" i="1"/>
  <c r="BD28" i="1"/>
  <c r="BR27" i="1"/>
  <c r="BQ27" i="1"/>
  <c r="BJ27" i="1"/>
  <c r="BH27" i="1"/>
  <c r="BF27" i="1"/>
  <c r="BD27" i="1"/>
  <c r="BR26" i="1"/>
  <c r="BQ26" i="1"/>
  <c r="BJ26" i="1"/>
  <c r="BH26" i="1"/>
  <c r="BF26" i="1"/>
  <c r="BD26" i="1"/>
  <c r="BR25" i="1"/>
  <c r="BQ25" i="1"/>
  <c r="BJ25" i="1"/>
  <c r="BH25" i="1"/>
  <c r="BF25" i="1"/>
  <c r="BD25" i="1"/>
  <c r="BR24" i="1"/>
  <c r="BQ24" i="1"/>
  <c r="BJ24" i="1"/>
  <c r="BH24" i="1"/>
  <c r="BF24" i="1"/>
  <c r="BD24" i="1"/>
  <c r="BR23" i="1"/>
  <c r="BQ23" i="1"/>
  <c r="BJ23" i="1"/>
  <c r="BH23" i="1"/>
  <c r="BF23" i="1"/>
  <c r="BD23" i="1"/>
  <c r="BR22" i="1"/>
  <c r="BQ22" i="1"/>
  <c r="BJ22" i="1"/>
  <c r="BH22" i="1"/>
  <c r="BF22" i="1"/>
  <c r="BD22" i="1"/>
  <c r="BR21" i="1"/>
  <c r="BQ21" i="1"/>
  <c r="BJ21" i="1"/>
  <c r="BH21" i="1"/>
  <c r="BF21" i="1"/>
  <c r="BD21" i="1"/>
  <c r="BR20" i="1"/>
  <c r="BQ20" i="1"/>
  <c r="BJ20" i="1"/>
  <c r="BH20" i="1"/>
  <c r="BF20" i="1"/>
  <c r="BD20" i="1"/>
  <c r="BR19" i="1"/>
  <c r="BQ19" i="1"/>
  <c r="BJ19" i="1"/>
  <c r="BH19" i="1"/>
  <c r="BF19" i="1"/>
  <c r="BD19" i="1"/>
  <c r="BR18" i="1"/>
  <c r="BQ18" i="1"/>
  <c r="BJ18" i="1"/>
  <c r="BH18" i="1"/>
  <c r="BF18" i="1"/>
  <c r="BD18" i="1"/>
  <c r="BR17" i="1"/>
  <c r="BQ17" i="1"/>
  <c r="BJ17" i="1"/>
  <c r="BH17" i="1"/>
  <c r="BF17" i="1"/>
  <c r="BD17" i="1"/>
  <c r="BR16" i="1"/>
  <c r="BQ16" i="1"/>
  <c r="BJ16" i="1"/>
  <c r="BH16" i="1"/>
  <c r="BF16" i="1"/>
  <c r="BD16" i="1"/>
  <c r="BR15" i="1"/>
  <c r="BQ15" i="1"/>
  <c r="BJ15" i="1"/>
  <c r="BH15" i="1"/>
  <c r="BF15" i="1"/>
  <c r="BD15" i="1"/>
  <c r="BR14" i="1"/>
  <c r="BQ14" i="1"/>
  <c r="BJ14" i="1"/>
  <c r="BH14" i="1"/>
  <c r="BF14" i="1"/>
  <c r="BD14" i="1"/>
  <c r="BR13" i="1"/>
  <c r="BQ13" i="1"/>
  <c r="BJ13" i="1"/>
  <c r="BH13" i="1"/>
  <c r="BF13" i="1"/>
  <c r="BD13" i="1"/>
  <c r="BR12" i="1"/>
  <c r="BQ12" i="1"/>
  <c r="BJ12" i="1"/>
  <c r="BH12" i="1"/>
  <c r="BF12" i="1"/>
  <c r="BD12" i="1"/>
  <c r="BR11" i="1"/>
  <c r="BQ11" i="1"/>
  <c r="BJ11" i="1"/>
  <c r="BH11" i="1"/>
  <c r="BF11" i="1"/>
  <c r="BD11" i="1"/>
  <c r="BR10" i="1"/>
  <c r="BQ10" i="1"/>
  <c r="BJ10" i="1"/>
  <c r="BH10" i="1"/>
  <c r="BF10" i="1"/>
  <c r="BD10" i="1"/>
  <c r="BR9" i="1"/>
  <c r="BQ9" i="1"/>
  <c r="BJ9" i="1"/>
  <c r="BH9" i="1"/>
  <c r="BF9" i="1"/>
  <c r="BD9" i="1"/>
  <c r="BR8" i="1"/>
  <c r="BQ8" i="1"/>
  <c r="BJ8" i="1"/>
  <c r="BH8" i="1"/>
  <c r="BF8" i="1"/>
  <c r="BD8" i="1"/>
  <c r="BR7" i="1"/>
  <c r="BQ7" i="1"/>
  <c r="BJ7" i="1"/>
  <c r="BH7" i="1"/>
  <c r="BF7" i="1"/>
  <c r="BD7" i="1"/>
  <c r="BR6" i="1"/>
  <c r="BQ6" i="1"/>
  <c r="BJ6" i="1"/>
  <c r="BH6" i="1"/>
  <c r="BF6" i="1"/>
  <c r="BD6" i="1"/>
  <c r="BR5" i="1"/>
  <c r="BQ5" i="1"/>
  <c r="BJ5" i="1"/>
  <c r="BH5" i="1"/>
  <c r="BF5" i="1"/>
  <c r="BD5" i="1"/>
  <c r="BR4" i="1"/>
  <c r="BQ4" i="1"/>
  <c r="BJ4" i="1"/>
  <c r="BH4" i="1"/>
  <c r="BF4" i="1"/>
  <c r="BD4" i="1"/>
  <c r="BT8" i="1" l="1"/>
  <c r="BT10" i="1"/>
  <c r="BT16" i="1"/>
  <c r="BT18" i="1"/>
  <c r="BT24" i="1"/>
  <c r="BT26" i="1"/>
  <c r="BT32" i="1"/>
  <c r="BT34" i="1"/>
  <c r="BT40" i="1"/>
  <c r="BT42" i="1"/>
  <c r="BT48" i="1"/>
  <c r="BT50" i="1"/>
  <c r="BT56" i="1"/>
  <c r="BT58" i="1"/>
  <c r="BT64" i="1"/>
  <c r="BT66" i="1"/>
  <c r="BT72" i="1"/>
  <c r="BT74" i="1"/>
  <c r="BT80" i="1"/>
  <c r="BT82" i="1"/>
  <c r="BT5" i="1"/>
  <c r="BT13" i="1"/>
  <c r="BT21" i="1"/>
  <c r="BT29" i="1"/>
  <c r="BT37" i="1"/>
  <c r="BT45" i="1"/>
  <c r="BT53" i="1"/>
  <c r="BT61" i="1"/>
  <c r="BT69" i="1"/>
  <c r="BT77" i="1"/>
  <c r="BT85" i="1"/>
  <c r="BS4" i="1"/>
  <c r="BT4" i="1" s="1"/>
  <c r="BS5" i="1"/>
  <c r="BS6" i="1"/>
  <c r="BT6" i="1" s="1"/>
  <c r="BS7" i="1"/>
  <c r="BT7" i="1" s="1"/>
  <c r="BS8" i="1"/>
  <c r="BS9" i="1"/>
  <c r="BT9" i="1" s="1"/>
  <c r="BS10" i="1"/>
  <c r="BS11" i="1"/>
  <c r="BT11" i="1" s="1"/>
  <c r="BS12" i="1"/>
  <c r="BT12" i="1" s="1"/>
  <c r="BS13" i="1"/>
  <c r="BS14" i="1"/>
  <c r="BT14" i="1" s="1"/>
  <c r="BS15" i="1"/>
  <c r="BT15" i="1" s="1"/>
  <c r="BS16" i="1"/>
  <c r="BS17" i="1"/>
  <c r="BT17" i="1" s="1"/>
  <c r="BS18" i="1"/>
  <c r="BS19" i="1"/>
  <c r="BT19" i="1" s="1"/>
  <c r="BS20" i="1"/>
  <c r="BT20" i="1" s="1"/>
  <c r="BS21" i="1"/>
  <c r="BS22" i="1"/>
  <c r="BT22" i="1" s="1"/>
  <c r="BS23" i="1"/>
  <c r="BT23" i="1" s="1"/>
  <c r="BS24" i="1"/>
  <c r="BS25" i="1"/>
  <c r="BT25" i="1" s="1"/>
  <c r="BS26" i="1"/>
  <c r="BS27" i="1"/>
  <c r="BT27" i="1" s="1"/>
  <c r="BS28" i="1"/>
  <c r="BT28" i="1" s="1"/>
  <c r="BS29" i="1"/>
  <c r="BS30" i="1"/>
  <c r="BT30" i="1" s="1"/>
  <c r="BS31" i="1"/>
  <c r="BT31" i="1" s="1"/>
  <c r="BS32" i="1"/>
  <c r="BS33" i="1"/>
  <c r="BT33" i="1" s="1"/>
  <c r="BS34" i="1"/>
  <c r="BS35" i="1"/>
  <c r="BT35" i="1" s="1"/>
  <c r="BS36" i="1"/>
  <c r="BT36" i="1" s="1"/>
  <c r="BS37" i="1"/>
  <c r="BS38" i="1"/>
  <c r="BT38" i="1" s="1"/>
  <c r="BS39" i="1"/>
  <c r="BT39" i="1" s="1"/>
  <c r="BS40" i="1"/>
  <c r="BS41" i="1"/>
  <c r="BT41" i="1" s="1"/>
  <c r="BS42" i="1"/>
  <c r="BS43" i="1"/>
  <c r="BT43" i="1" s="1"/>
  <c r="BS44" i="1"/>
  <c r="BT44" i="1" s="1"/>
  <c r="BS45" i="1"/>
  <c r="BS46" i="1"/>
  <c r="BT46" i="1" s="1"/>
  <c r="BS47" i="1"/>
  <c r="BT47" i="1" s="1"/>
  <c r="BS48" i="1"/>
  <c r="BS49" i="1"/>
  <c r="BT49" i="1" s="1"/>
  <c r="BS50" i="1"/>
  <c r="BS51" i="1"/>
  <c r="BT51" i="1" s="1"/>
  <c r="BS52" i="1"/>
  <c r="BT52" i="1" s="1"/>
  <c r="BS53" i="1"/>
  <c r="BS54" i="1"/>
  <c r="BT54" i="1" s="1"/>
  <c r="BS55" i="1"/>
  <c r="BT55" i="1" s="1"/>
  <c r="BS56" i="1"/>
  <c r="BS57" i="1"/>
  <c r="BT57" i="1" s="1"/>
  <c r="BS58" i="1"/>
  <c r="BS59" i="1"/>
  <c r="BT59" i="1" s="1"/>
  <c r="BS60" i="1"/>
  <c r="BT60" i="1" s="1"/>
  <c r="BS61" i="1"/>
  <c r="BS62" i="1"/>
  <c r="BT62" i="1" s="1"/>
  <c r="BS63" i="1"/>
  <c r="BT63" i="1" s="1"/>
  <c r="BS64" i="1"/>
  <c r="BS65" i="1"/>
  <c r="BT65" i="1" s="1"/>
  <c r="BS66" i="1"/>
  <c r="BS67" i="1"/>
  <c r="BT67" i="1" s="1"/>
  <c r="BS68" i="1"/>
  <c r="BT68" i="1" s="1"/>
  <c r="BS69" i="1"/>
  <c r="BS70" i="1"/>
  <c r="BT70" i="1" s="1"/>
  <c r="BS71" i="1"/>
  <c r="BT71" i="1" s="1"/>
  <c r="BS72" i="1"/>
  <c r="BS73" i="1"/>
  <c r="BT73" i="1" s="1"/>
  <c r="BS74" i="1"/>
  <c r="BS75" i="1"/>
  <c r="BT75" i="1" s="1"/>
  <c r="BS76" i="1"/>
  <c r="BT76" i="1" s="1"/>
  <c r="BS77" i="1"/>
  <c r="BS78" i="1"/>
  <c r="BT78" i="1" s="1"/>
  <c r="BS79" i="1"/>
  <c r="BT79" i="1" s="1"/>
  <c r="BS80" i="1"/>
  <c r="BS81" i="1"/>
  <c r="BT81" i="1" s="1"/>
  <c r="BS82" i="1"/>
  <c r="BS83" i="1"/>
  <c r="BT83" i="1" s="1"/>
  <c r="BS84" i="1"/>
  <c r="BT84" i="1" s="1"/>
  <c r="BS85" i="1"/>
  <c r="BS86" i="1"/>
  <c r="BT86" i="1" s="1"/>
  <c r="BS87" i="1"/>
  <c r="BT87" i="1" s="1"/>
  <c r="F87" i="1" l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174" uniqueCount="165">
  <si>
    <t>BMI</t>
    <phoneticPr fontId="1"/>
  </si>
  <si>
    <t>HbA1c</t>
    <phoneticPr fontId="1"/>
  </si>
  <si>
    <t>AST</t>
    <phoneticPr fontId="1"/>
  </si>
  <si>
    <t>ALT</t>
    <phoneticPr fontId="1"/>
  </si>
  <si>
    <t>γGTP</t>
    <phoneticPr fontId="1"/>
  </si>
  <si>
    <t>Cr</t>
    <phoneticPr fontId="1"/>
  </si>
  <si>
    <t>eGFR</t>
    <phoneticPr fontId="1"/>
  </si>
  <si>
    <t>TG</t>
    <phoneticPr fontId="1"/>
  </si>
  <si>
    <t>TC</t>
    <phoneticPr fontId="1"/>
  </si>
  <si>
    <t>HDL-C</t>
    <phoneticPr fontId="1"/>
  </si>
  <si>
    <t>non-HDL</t>
    <phoneticPr fontId="1"/>
  </si>
  <si>
    <t>LPL</t>
    <phoneticPr fontId="1"/>
  </si>
  <si>
    <t>ApoⅠ</t>
    <phoneticPr fontId="1"/>
  </si>
  <si>
    <t>ApoⅡ</t>
    <phoneticPr fontId="1"/>
  </si>
  <si>
    <t>ApoB</t>
    <phoneticPr fontId="1"/>
  </si>
  <si>
    <t>ApoCⅡ</t>
    <phoneticPr fontId="1"/>
  </si>
  <si>
    <t>ApoCⅢ</t>
    <phoneticPr fontId="1"/>
  </si>
  <si>
    <t>ApoＥ</t>
    <phoneticPr fontId="1"/>
  </si>
  <si>
    <t>CPR</t>
    <phoneticPr fontId="1"/>
  </si>
  <si>
    <t>HOMA2-%β</t>
    <phoneticPr fontId="1"/>
  </si>
  <si>
    <t>HOMA2-IR</t>
    <phoneticPr fontId="1"/>
  </si>
  <si>
    <t>ANGPTL3</t>
    <phoneticPr fontId="1"/>
  </si>
  <si>
    <t>ANGPTL4</t>
    <phoneticPr fontId="1"/>
  </si>
  <si>
    <t>ANGPTL8</t>
    <phoneticPr fontId="1"/>
  </si>
  <si>
    <t>GPIHBP1</t>
    <phoneticPr fontId="1"/>
  </si>
  <si>
    <t>HTGL</t>
    <phoneticPr fontId="1"/>
  </si>
  <si>
    <t>1-①</t>
    <phoneticPr fontId="1"/>
  </si>
  <si>
    <t>2-①</t>
    <phoneticPr fontId="1"/>
  </si>
  <si>
    <t>3-①</t>
    <phoneticPr fontId="1"/>
  </si>
  <si>
    <t>4-①</t>
    <phoneticPr fontId="1"/>
  </si>
  <si>
    <t>5-①</t>
    <phoneticPr fontId="1"/>
  </si>
  <si>
    <t>6-①</t>
    <phoneticPr fontId="1"/>
  </si>
  <si>
    <t>7-①</t>
    <phoneticPr fontId="1"/>
  </si>
  <si>
    <t>8-①</t>
    <phoneticPr fontId="1"/>
  </si>
  <si>
    <t>10-①</t>
    <phoneticPr fontId="1"/>
  </si>
  <si>
    <t>15-①</t>
    <phoneticPr fontId="1"/>
  </si>
  <si>
    <t>16-①</t>
    <phoneticPr fontId="1"/>
  </si>
  <si>
    <t>17-①</t>
    <phoneticPr fontId="1"/>
  </si>
  <si>
    <t>19-①</t>
    <phoneticPr fontId="1"/>
  </si>
  <si>
    <t>20-①</t>
    <phoneticPr fontId="1"/>
  </si>
  <si>
    <t>21-①</t>
    <phoneticPr fontId="1"/>
  </si>
  <si>
    <t>24-①</t>
    <phoneticPr fontId="1"/>
  </si>
  <si>
    <t>25-①</t>
    <phoneticPr fontId="1"/>
  </si>
  <si>
    <t>26-①</t>
    <phoneticPr fontId="1"/>
  </si>
  <si>
    <t>27-①</t>
    <phoneticPr fontId="1"/>
  </si>
  <si>
    <t>28-①</t>
    <phoneticPr fontId="1"/>
  </si>
  <si>
    <t>29-①</t>
    <phoneticPr fontId="1"/>
  </si>
  <si>
    <t>30-①</t>
    <phoneticPr fontId="1"/>
  </si>
  <si>
    <t>31-①</t>
    <phoneticPr fontId="1"/>
  </si>
  <si>
    <t>32-①</t>
    <phoneticPr fontId="1"/>
  </si>
  <si>
    <t>34-①</t>
    <phoneticPr fontId="1"/>
  </si>
  <si>
    <t>35-①</t>
    <phoneticPr fontId="1"/>
  </si>
  <si>
    <t>36-①</t>
    <phoneticPr fontId="1"/>
  </si>
  <si>
    <t>38-①</t>
    <phoneticPr fontId="1"/>
  </si>
  <si>
    <t>39-①</t>
    <phoneticPr fontId="1"/>
  </si>
  <si>
    <t>40-①</t>
    <phoneticPr fontId="1"/>
  </si>
  <si>
    <t>41-①</t>
    <phoneticPr fontId="1"/>
  </si>
  <si>
    <t>42-①</t>
    <phoneticPr fontId="1"/>
  </si>
  <si>
    <t>43-①</t>
    <phoneticPr fontId="1"/>
  </si>
  <si>
    <t>44-①</t>
    <phoneticPr fontId="1"/>
  </si>
  <si>
    <t>101-①</t>
    <phoneticPr fontId="1"/>
  </si>
  <si>
    <t>102-①</t>
    <phoneticPr fontId="1"/>
  </si>
  <si>
    <t>103-①</t>
    <phoneticPr fontId="1"/>
  </si>
  <si>
    <t>104-①</t>
    <phoneticPr fontId="1"/>
  </si>
  <si>
    <t>106-①</t>
    <phoneticPr fontId="1"/>
  </si>
  <si>
    <t>107-①</t>
    <phoneticPr fontId="1"/>
  </si>
  <si>
    <t>108-①</t>
    <phoneticPr fontId="1"/>
  </si>
  <si>
    <t>109-①</t>
    <phoneticPr fontId="1"/>
  </si>
  <si>
    <t>110-①</t>
    <phoneticPr fontId="1"/>
  </si>
  <si>
    <t>111-①</t>
  </si>
  <si>
    <t>112-①</t>
    <phoneticPr fontId="1"/>
  </si>
  <si>
    <t>113-①</t>
    <phoneticPr fontId="1"/>
  </si>
  <si>
    <t>114-①</t>
  </si>
  <si>
    <t>115-①</t>
  </si>
  <si>
    <t>117-①</t>
  </si>
  <si>
    <t>118-①</t>
  </si>
  <si>
    <t>119-①</t>
  </si>
  <si>
    <t>120-①</t>
  </si>
  <si>
    <t>122-①</t>
  </si>
  <si>
    <t>123-①</t>
  </si>
  <si>
    <t>124-①</t>
  </si>
  <si>
    <t>125-①</t>
  </si>
  <si>
    <t>126-①</t>
  </si>
  <si>
    <t>127-①</t>
  </si>
  <si>
    <t>131-①</t>
  </si>
  <si>
    <t>133-①</t>
  </si>
  <si>
    <t>134-①</t>
  </si>
  <si>
    <t>135-①</t>
  </si>
  <si>
    <t>136-①</t>
  </si>
  <si>
    <t>138-①</t>
  </si>
  <si>
    <t>139-①</t>
  </si>
  <si>
    <t>140-①</t>
  </si>
  <si>
    <t>145-①</t>
  </si>
  <si>
    <t>146-①</t>
  </si>
  <si>
    <t>147-①</t>
  </si>
  <si>
    <t>149-①</t>
  </si>
  <si>
    <t>151-①</t>
  </si>
  <si>
    <t>152-①</t>
  </si>
  <si>
    <t>153-①</t>
  </si>
  <si>
    <t>154-①</t>
  </si>
  <si>
    <t>155-①</t>
  </si>
  <si>
    <t>156-①</t>
  </si>
  <si>
    <t>158-①</t>
  </si>
  <si>
    <t>159-①</t>
  </si>
  <si>
    <t>162-①</t>
  </si>
  <si>
    <t>168-①</t>
  </si>
  <si>
    <t>171-①</t>
  </si>
  <si>
    <t>172-①</t>
  </si>
  <si>
    <t>173-①</t>
  </si>
  <si>
    <t>174-①</t>
  </si>
  <si>
    <t>Age</t>
    <phoneticPr fontId="1"/>
  </si>
  <si>
    <t>Height</t>
    <phoneticPr fontId="1"/>
  </si>
  <si>
    <t>body weight</t>
    <phoneticPr fontId="1"/>
  </si>
  <si>
    <t>FPG</t>
    <phoneticPr fontId="1"/>
  </si>
  <si>
    <t>LDL-C</t>
    <phoneticPr fontId="1"/>
  </si>
  <si>
    <t>1=Yes</t>
    <phoneticPr fontId="1"/>
  </si>
  <si>
    <t>0=No</t>
    <phoneticPr fontId="1"/>
  </si>
  <si>
    <t>0=never</t>
    <phoneticPr fontId="1"/>
  </si>
  <si>
    <t>1=used</t>
    <phoneticPr fontId="1"/>
  </si>
  <si>
    <t>2=now</t>
    <phoneticPr fontId="1"/>
  </si>
  <si>
    <t>smoking</t>
    <phoneticPr fontId="1"/>
  </si>
  <si>
    <t>Retinopathy</t>
    <phoneticPr fontId="1"/>
  </si>
  <si>
    <t>Macro angiopathy</t>
    <phoneticPr fontId="1"/>
  </si>
  <si>
    <t>Nephropathy</t>
    <phoneticPr fontId="1"/>
  </si>
  <si>
    <t>Neuropathy</t>
    <phoneticPr fontId="1"/>
  </si>
  <si>
    <t>SU</t>
    <phoneticPr fontId="1"/>
  </si>
  <si>
    <t>dpp4i</t>
    <phoneticPr fontId="1"/>
  </si>
  <si>
    <t>Met</t>
    <phoneticPr fontId="1"/>
  </si>
  <si>
    <t>TZD</t>
    <phoneticPr fontId="1"/>
  </si>
  <si>
    <t>SGLT2i</t>
    <phoneticPr fontId="1"/>
  </si>
  <si>
    <t>αGI</t>
    <phoneticPr fontId="1"/>
  </si>
  <si>
    <t>GLP-1</t>
    <phoneticPr fontId="1"/>
  </si>
  <si>
    <t>EPA</t>
    <phoneticPr fontId="1"/>
  </si>
  <si>
    <t>large
LDL</t>
    <phoneticPr fontId="6"/>
  </si>
  <si>
    <t>medium
LDL</t>
    <phoneticPr fontId="6"/>
  </si>
  <si>
    <t>small
LDL</t>
    <phoneticPr fontId="6"/>
  </si>
  <si>
    <t>very small
LDL</t>
    <phoneticPr fontId="6"/>
  </si>
  <si>
    <t>sd-LDL</t>
    <phoneticPr fontId="1"/>
  </si>
  <si>
    <t>Ib-LDL</t>
    <phoneticPr fontId="1"/>
  </si>
  <si>
    <t>sd/LDL(%)</t>
    <phoneticPr fontId="1"/>
  </si>
  <si>
    <t>CM-TG</t>
    <phoneticPr fontId="1"/>
  </si>
  <si>
    <t>log(CM-TG)</t>
    <phoneticPr fontId="1"/>
  </si>
  <si>
    <t>VLDL-TG</t>
    <phoneticPr fontId="1"/>
  </si>
  <si>
    <t>log(VLDL-TG)</t>
    <phoneticPr fontId="1"/>
  </si>
  <si>
    <t>LDL-TG</t>
    <phoneticPr fontId="1"/>
  </si>
  <si>
    <t>log(LDL-TG)</t>
    <phoneticPr fontId="1"/>
  </si>
  <si>
    <t>HDL-TG</t>
    <phoneticPr fontId="1"/>
  </si>
  <si>
    <t>log(HDL-TG)</t>
    <phoneticPr fontId="1"/>
  </si>
  <si>
    <t>LDL-8</t>
    <phoneticPr fontId="1"/>
  </si>
  <si>
    <t>LDL-9</t>
    <phoneticPr fontId="1"/>
  </si>
  <si>
    <t>LDL-10</t>
    <phoneticPr fontId="1"/>
  </si>
  <si>
    <t>LDL-11</t>
    <phoneticPr fontId="1"/>
  </si>
  <si>
    <t>LDL-12</t>
    <phoneticPr fontId="1"/>
  </si>
  <si>
    <t>LDL-13</t>
    <phoneticPr fontId="1"/>
  </si>
  <si>
    <t>TG-concentration[mg/dL]</t>
    <phoneticPr fontId="6"/>
  </si>
  <si>
    <r>
      <t xml:space="preserve">LDL </t>
    </r>
    <r>
      <rPr>
        <sz val="11"/>
        <color theme="1"/>
        <rFont val="游ゴシック"/>
        <family val="2"/>
        <charset val="128"/>
        <scheme val="minor"/>
      </rPr>
      <t>(16-30nm)</t>
    </r>
    <phoneticPr fontId="6"/>
  </si>
  <si>
    <t>For analysis</t>
    <phoneticPr fontId="1"/>
  </si>
  <si>
    <t>sex</t>
    <phoneticPr fontId="1"/>
  </si>
  <si>
    <t>glinide</t>
    <phoneticPr fontId="1"/>
  </si>
  <si>
    <t>insulin</t>
    <phoneticPr fontId="1"/>
  </si>
  <si>
    <t>statin</t>
    <phoneticPr fontId="1"/>
  </si>
  <si>
    <t>ezetimibe</t>
    <phoneticPr fontId="1"/>
  </si>
  <si>
    <t>fibrate</t>
    <phoneticPr fontId="1"/>
  </si>
  <si>
    <t>ω3</t>
    <phoneticPr fontId="1"/>
  </si>
  <si>
    <t>DMdur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[Red]\(0.00\)"/>
    <numFmt numFmtId="177" formatCode="0.0_);[Red]\(0.0\)"/>
    <numFmt numFmtId="178" formatCode="0_);[Red]\(0\)"/>
    <numFmt numFmtId="179" formatCode="0;[Red]0"/>
    <numFmt numFmtId="180" formatCode="#0.00_1;[Red]\(#0.00\);0.00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sz val="11"/>
      <name val="ＭＳ Ｐゴシック"/>
      <family val="3"/>
      <charset val="128"/>
    </font>
    <font>
      <sz val="10"/>
      <name val="ＭＳ Ｐゴシック"/>
      <family val="3"/>
      <charset val="128"/>
    </font>
    <font>
      <sz val="10"/>
      <color theme="1"/>
      <name val="游ゴシック"/>
      <family val="3"/>
      <charset val="128"/>
      <scheme val="minor"/>
    </font>
    <font>
      <sz val="6"/>
      <name val="ＭＳ Ｐゴシック"/>
      <family val="3"/>
      <charset val="128"/>
    </font>
  </fonts>
  <fills count="7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9">
    <border>
      <left/>
      <right/>
      <top/>
      <bottom/>
      <diagonal/>
    </border>
    <border>
      <left/>
      <right style="thin">
        <color theme="2" tint="-9.9978637043366805E-2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/>
  </cellStyleXfs>
  <cellXfs count="59">
    <xf numFmtId="0" fontId="0" fillId="0" borderId="0" xfId="0">
      <alignment vertical="center"/>
    </xf>
    <xf numFmtId="0" fontId="0" fillId="3" borderId="0" xfId="0" applyFill="1">
      <alignment vertical="center"/>
    </xf>
    <xf numFmtId="176" fontId="0" fillId="0" borderId="0" xfId="0" applyNumberFormat="1">
      <alignment vertical="center"/>
    </xf>
    <xf numFmtId="2" fontId="0" fillId="0" borderId="0" xfId="0" applyNumberFormat="1">
      <alignment vertical="center"/>
    </xf>
    <xf numFmtId="177" fontId="4" fillId="0" borderId="0" xfId="1" applyNumberFormat="1" applyFont="1" applyAlignment="1">
      <alignment horizontal="center" vertical="center"/>
    </xf>
    <xf numFmtId="176" fontId="4" fillId="0" borderId="0" xfId="1" applyNumberFormat="1" applyFont="1" applyAlignment="1">
      <alignment horizontal="center" vertical="center"/>
    </xf>
    <xf numFmtId="178" fontId="4" fillId="0" borderId="0" xfId="1" applyNumberFormat="1" applyFont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1" xfId="0" applyBorder="1">
      <alignment vertical="center"/>
    </xf>
    <xf numFmtId="0" fontId="0" fillId="0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179" fontId="5" fillId="0" borderId="0" xfId="0" applyNumberFormat="1" applyFont="1" applyAlignment="1">
      <alignment horizontal="right" vertical="center" wrapText="1"/>
    </xf>
    <xf numFmtId="0" fontId="5" fillId="0" borderId="0" xfId="0" applyFont="1">
      <alignment vertical="center"/>
    </xf>
    <xf numFmtId="0" fontId="3" fillId="6" borderId="3" xfId="3" applyFill="1" applyBorder="1" applyAlignment="1">
      <alignment horizontal="center" vertical="center"/>
    </xf>
    <xf numFmtId="0" fontId="3" fillId="2" borderId="8" xfId="3" applyFill="1" applyBorder="1" applyAlignment="1">
      <alignment horizontal="center" vertical="center" wrapText="1"/>
    </xf>
    <xf numFmtId="0" fontId="3" fillId="2" borderId="9" xfId="3" applyFill="1" applyBorder="1" applyAlignment="1">
      <alignment horizontal="center" vertical="center" wrapText="1"/>
    </xf>
    <xf numFmtId="180" fontId="3" fillId="4" borderId="12" xfId="2" applyNumberFormat="1" applyFill="1" applyBorder="1" applyAlignment="1">
      <alignment horizontal="center" vertical="center" wrapText="1"/>
    </xf>
    <xf numFmtId="0" fontId="3" fillId="2" borderId="12" xfId="3" applyFill="1" applyBorder="1" applyAlignment="1">
      <alignment horizontal="center" vertical="center" wrapText="1"/>
    </xf>
    <xf numFmtId="0" fontId="3" fillId="6" borderId="12" xfId="3" applyFill="1" applyBorder="1" applyAlignment="1">
      <alignment horizontal="center" vertical="center" wrapText="1"/>
    </xf>
    <xf numFmtId="180" fontId="3" fillId="0" borderId="17" xfId="2" applyNumberFormat="1" applyBorder="1">
      <alignment vertical="center"/>
    </xf>
    <xf numFmtId="180" fontId="3" fillId="0" borderId="15" xfId="2" applyNumberFormat="1" applyBorder="1">
      <alignment vertical="center"/>
    </xf>
    <xf numFmtId="180" fontId="3" fillId="0" borderId="0" xfId="2" applyNumberFormat="1">
      <alignment vertical="center"/>
    </xf>
    <xf numFmtId="180" fontId="3" fillId="0" borderId="16" xfId="2" applyNumberFormat="1" applyBorder="1">
      <alignment vertical="center"/>
    </xf>
    <xf numFmtId="180" fontId="3" fillId="0" borderId="13" xfId="3" applyNumberFormat="1" applyBorder="1"/>
    <xf numFmtId="180" fontId="3" fillId="0" borderId="14" xfId="3" applyNumberFormat="1" applyBorder="1"/>
    <xf numFmtId="180" fontId="3" fillId="0" borderId="15" xfId="3" applyNumberFormat="1" applyBorder="1"/>
    <xf numFmtId="180" fontId="3" fillId="0" borderId="0" xfId="3" applyNumberFormat="1"/>
    <xf numFmtId="180" fontId="3" fillId="0" borderId="5" xfId="2" applyNumberFormat="1" applyBorder="1">
      <alignment vertical="center"/>
    </xf>
    <xf numFmtId="180" fontId="3" fillId="0" borderId="8" xfId="2" applyNumberFormat="1" applyBorder="1">
      <alignment vertical="center"/>
    </xf>
    <xf numFmtId="180" fontId="3" fillId="0" borderId="18" xfId="2" applyNumberFormat="1" applyBorder="1">
      <alignment vertical="center"/>
    </xf>
    <xf numFmtId="2" fontId="0" fillId="0" borderId="0" xfId="0" applyNumberFormat="1" applyFill="1">
      <alignment vertical="center"/>
    </xf>
    <xf numFmtId="177" fontId="4" fillId="0" borderId="0" xfId="1" applyNumberFormat="1" applyFont="1" applyFill="1" applyAlignment="1">
      <alignment horizontal="center" vertical="center"/>
    </xf>
    <xf numFmtId="176" fontId="4" fillId="0" borderId="0" xfId="1" applyNumberFormat="1" applyFont="1" applyFill="1" applyAlignment="1">
      <alignment horizontal="center" vertical="center"/>
    </xf>
    <xf numFmtId="178" fontId="4" fillId="0" borderId="0" xfId="1" applyNumberFormat="1" applyFont="1" applyFill="1" applyAlignment="1">
      <alignment horizontal="center" vertical="center"/>
    </xf>
    <xf numFmtId="0" fontId="0" fillId="0" borderId="0" xfId="0" applyFill="1" applyAlignment="1">
      <alignment horizontal="right" vertical="center"/>
    </xf>
    <xf numFmtId="180" fontId="3" fillId="4" borderId="4" xfId="2" applyNumberFormat="1" applyFill="1" applyBorder="1" applyAlignment="1">
      <alignment horizontal="center" vertical="center"/>
    </xf>
    <xf numFmtId="0" fontId="2" fillId="5" borderId="0" xfId="0" applyFont="1" applyFill="1">
      <alignment vertical="center"/>
    </xf>
    <xf numFmtId="0" fontId="2" fillId="5" borderId="0" xfId="0" applyFont="1" applyFill="1" applyAlignment="1">
      <alignment horizontal="center" vertical="center"/>
    </xf>
    <xf numFmtId="176" fontId="2" fillId="5" borderId="0" xfId="0" applyNumberFormat="1" applyFont="1" applyFill="1">
      <alignment vertical="center"/>
    </xf>
    <xf numFmtId="0" fontId="2" fillId="5" borderId="0" xfId="0" applyFont="1" applyFill="1" applyAlignment="1">
      <alignment horizontal="left" vertical="top"/>
    </xf>
    <xf numFmtId="0" fontId="2" fillId="5" borderId="0" xfId="0" applyFont="1" applyFill="1" applyAlignment="1">
      <alignment horizontal="left" vertical="center"/>
    </xf>
    <xf numFmtId="180" fontId="3" fillId="4" borderId="2" xfId="2" applyNumberFormat="1" applyFill="1" applyBorder="1" applyAlignment="1">
      <alignment horizontal="center" vertical="center"/>
    </xf>
    <xf numFmtId="180" fontId="3" fillId="4" borderId="3" xfId="2" applyNumberFormat="1" applyFill="1" applyBorder="1" applyAlignment="1">
      <alignment horizontal="center" vertical="center"/>
    </xf>
    <xf numFmtId="180" fontId="3" fillId="4" borderId="4" xfId="2" applyNumberFormat="1" applyFill="1" applyBorder="1" applyAlignment="1">
      <alignment horizontal="center" vertical="center"/>
    </xf>
    <xf numFmtId="0" fontId="3" fillId="2" borderId="2" xfId="3" applyFill="1" applyBorder="1" applyAlignment="1">
      <alignment horizontal="center" vertical="center" wrapText="1"/>
    </xf>
    <xf numFmtId="0" fontId="3" fillId="2" borderId="3" xfId="3" applyFill="1" applyBorder="1" applyAlignment="1">
      <alignment horizontal="center" vertical="center" wrapText="1"/>
    </xf>
    <xf numFmtId="0" fontId="3" fillId="2" borderId="4" xfId="3" applyFill="1" applyBorder="1" applyAlignment="1">
      <alignment horizontal="center" vertical="center" wrapText="1"/>
    </xf>
    <xf numFmtId="0" fontId="3" fillId="2" borderId="6" xfId="3" applyFill="1" applyBorder="1" applyAlignment="1">
      <alignment horizontal="center" vertical="center" wrapText="1"/>
    </xf>
    <xf numFmtId="0" fontId="3" fillId="2" borderId="7" xfId="3" applyFill="1" applyBorder="1" applyAlignment="1">
      <alignment horizontal="center" vertical="center" wrapText="1"/>
    </xf>
    <xf numFmtId="0" fontId="3" fillId="2" borderId="10" xfId="3" applyFill="1" applyBorder="1" applyAlignment="1">
      <alignment horizontal="center" vertical="center" wrapText="1"/>
    </xf>
    <xf numFmtId="0" fontId="3" fillId="6" borderId="11" xfId="3" applyFill="1" applyBorder="1" applyAlignment="1">
      <alignment horizontal="center" vertical="center" wrapText="1"/>
    </xf>
    <xf numFmtId="0" fontId="3" fillId="6" borderId="7" xfId="3" applyFill="1" applyBorder="1" applyAlignment="1">
      <alignment horizontal="center" vertical="center" wrapText="1"/>
    </xf>
    <xf numFmtId="0" fontId="3" fillId="6" borderId="10" xfId="3" applyFill="1" applyBorder="1" applyAlignment="1">
      <alignment horizontal="center" vertical="center" wrapText="1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>
      <alignment vertical="center"/>
    </xf>
    <xf numFmtId="0" fontId="2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left" vertical="center"/>
    </xf>
  </cellXfs>
  <cellStyles count="4">
    <cellStyle name="標準" xfId="0" builtinId="0"/>
    <cellStyle name="標準_060313　最新版" xfId="2" xr:uid="{C3A95B7B-C9CA-4537-B485-94F9076C58CC}"/>
    <cellStyle name="標準_コピーNew報告形式案" xfId="3" xr:uid="{569603F5-1E1E-4BB3-A850-4B1CFC763A1C}"/>
    <cellStyle name="標準_神奈川科学技術アカデミー亀井様　組織抽出TG報告書090120" xfId="1" xr:uid="{9A99E280-972A-4D66-849D-368F89FC89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D7640-3D53-4205-9409-405F76CB1521}">
  <dimension ref="A1:BT91"/>
  <sheetViews>
    <sheetView tabSelected="1" zoomScale="96" zoomScaleNormal="96" workbookViewId="0">
      <pane xSplit="1" ySplit="1" topLeftCell="AZ2" activePane="bottomRight" state="frozen"/>
      <selection pane="topRight" activeCell="B1" sqref="B1"/>
      <selection pane="bottomLeft" activeCell="A2" sqref="A2"/>
      <selection pane="bottomRight" activeCell="BI11" sqref="BI11"/>
    </sheetView>
  </sheetViews>
  <sheetFormatPr defaultRowHeight="18.75" x14ac:dyDescent="0.4"/>
  <cols>
    <col min="2" max="2" width="5.625" customWidth="1"/>
    <col min="3" max="3" width="5.5" customWidth="1"/>
    <col min="19" max="19" width="9.25" customWidth="1"/>
    <col min="27" max="27" width="11.625" customWidth="1"/>
    <col min="28" max="28" width="12" customWidth="1"/>
    <col min="32" max="32" width="10.5" customWidth="1"/>
    <col min="33" max="33" width="8.125" customWidth="1"/>
    <col min="34" max="34" width="11.5" customWidth="1"/>
    <col min="37" max="37" width="10.5" customWidth="1"/>
    <col min="38" max="38" width="10.875" customWidth="1"/>
    <col min="39" max="39" width="15.25" customWidth="1"/>
  </cols>
  <sheetData>
    <row r="1" spans="1:72" s="11" customFormat="1" ht="18.75" customHeight="1" x14ac:dyDescent="0.4">
      <c r="B1" s="37" t="s">
        <v>110</v>
      </c>
      <c r="C1" s="38" t="s">
        <v>157</v>
      </c>
      <c r="D1" s="37" t="s">
        <v>111</v>
      </c>
      <c r="E1" s="37" t="s">
        <v>112</v>
      </c>
      <c r="F1" s="39" t="s">
        <v>0</v>
      </c>
      <c r="G1" s="37" t="s">
        <v>1</v>
      </c>
      <c r="H1" s="37" t="s">
        <v>2</v>
      </c>
      <c r="I1" s="37" t="s">
        <v>3</v>
      </c>
      <c r="J1" s="37" t="s">
        <v>4</v>
      </c>
      <c r="K1" s="11" t="s">
        <v>5</v>
      </c>
      <c r="L1" s="11" t="s">
        <v>6</v>
      </c>
      <c r="M1" s="11" t="s">
        <v>113</v>
      </c>
      <c r="N1" s="11" t="s">
        <v>7</v>
      </c>
      <c r="O1" s="11" t="s">
        <v>8</v>
      </c>
      <c r="P1" s="11" t="s">
        <v>9</v>
      </c>
      <c r="Q1" s="11" t="s">
        <v>114</v>
      </c>
      <c r="R1" s="11" t="s">
        <v>10</v>
      </c>
      <c r="S1" s="11" t="s">
        <v>11</v>
      </c>
      <c r="T1" s="11" t="s">
        <v>12</v>
      </c>
      <c r="U1" s="11" t="s">
        <v>13</v>
      </c>
      <c r="V1" s="11" t="s">
        <v>14</v>
      </c>
      <c r="W1" s="11" t="s">
        <v>15</v>
      </c>
      <c r="X1" s="11" t="s">
        <v>16</v>
      </c>
      <c r="Y1" s="11" t="s">
        <v>17</v>
      </c>
      <c r="Z1" s="11" t="s">
        <v>18</v>
      </c>
      <c r="AA1" s="11" t="s">
        <v>19</v>
      </c>
      <c r="AB1" s="11" t="s">
        <v>20</v>
      </c>
      <c r="AC1" s="11" t="s">
        <v>21</v>
      </c>
      <c r="AD1" s="11" t="s">
        <v>22</v>
      </c>
      <c r="AE1" s="11" t="s">
        <v>23</v>
      </c>
      <c r="AF1" s="11" t="s">
        <v>24</v>
      </c>
      <c r="AG1" s="11" t="s">
        <v>25</v>
      </c>
      <c r="AH1" s="40" t="s">
        <v>123</v>
      </c>
      <c r="AI1" s="37" t="s">
        <v>120</v>
      </c>
      <c r="AJ1" s="41" t="s">
        <v>164</v>
      </c>
      <c r="AK1" s="41" t="s">
        <v>124</v>
      </c>
      <c r="AL1" s="41" t="s">
        <v>121</v>
      </c>
      <c r="AM1" s="41" t="s">
        <v>122</v>
      </c>
      <c r="AN1" s="11" t="s">
        <v>125</v>
      </c>
      <c r="AO1" s="11" t="s">
        <v>126</v>
      </c>
      <c r="AP1" s="11" t="s">
        <v>127</v>
      </c>
      <c r="AQ1" s="11" t="s">
        <v>128</v>
      </c>
      <c r="AR1" s="11" t="s">
        <v>129</v>
      </c>
      <c r="AS1" s="11" t="s">
        <v>158</v>
      </c>
      <c r="AT1" s="11" t="s">
        <v>130</v>
      </c>
      <c r="AU1" s="11" t="s">
        <v>159</v>
      </c>
      <c r="AV1" s="11" t="s">
        <v>131</v>
      </c>
      <c r="AW1" s="11" t="s">
        <v>160</v>
      </c>
      <c r="AX1" s="11" t="s">
        <v>161</v>
      </c>
      <c r="AY1" s="11" t="s">
        <v>162</v>
      </c>
      <c r="AZ1" s="11" t="s">
        <v>163</v>
      </c>
      <c r="BA1" s="11" t="s">
        <v>132</v>
      </c>
      <c r="BB1" s="42" t="s">
        <v>154</v>
      </c>
      <c r="BC1" s="43"/>
      <c r="BD1" s="43"/>
      <c r="BE1" s="43"/>
      <c r="BF1" s="43"/>
      <c r="BG1" s="43"/>
      <c r="BH1" s="43"/>
      <c r="BI1" s="44"/>
      <c r="BJ1" s="36"/>
      <c r="BK1" s="45" t="s">
        <v>155</v>
      </c>
      <c r="BL1" s="46"/>
      <c r="BM1" s="46"/>
      <c r="BN1" s="46"/>
      <c r="BO1" s="46"/>
      <c r="BP1" s="47"/>
      <c r="BQ1" s="14"/>
      <c r="BR1" s="14"/>
      <c r="BS1" s="14"/>
      <c r="BT1" s="14"/>
    </row>
    <row r="2" spans="1:72" s="11" customFormat="1" ht="18.75" customHeight="1" x14ac:dyDescent="0.4">
      <c r="A2" s="9"/>
      <c r="B2" s="54"/>
      <c r="C2" s="55"/>
      <c r="D2" s="54"/>
      <c r="E2" s="54"/>
      <c r="F2" s="56"/>
      <c r="G2" s="54"/>
      <c r="H2" s="54"/>
      <c r="I2" s="54"/>
      <c r="J2" s="54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57"/>
      <c r="AI2" s="54"/>
      <c r="AJ2" s="58"/>
      <c r="AK2" s="58"/>
      <c r="AL2" s="58"/>
      <c r="AM2" s="58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10"/>
      <c r="BC2" s="10"/>
      <c r="BD2" s="10"/>
      <c r="BE2" s="10"/>
      <c r="BF2" s="10"/>
      <c r="BG2" s="10"/>
      <c r="BH2" s="10"/>
      <c r="BI2" s="10"/>
      <c r="BJ2" s="10"/>
      <c r="BK2" s="16" t="s">
        <v>133</v>
      </c>
      <c r="BL2" s="15" t="s">
        <v>134</v>
      </c>
      <c r="BM2" s="15" t="s">
        <v>135</v>
      </c>
      <c r="BN2" s="48" t="s">
        <v>136</v>
      </c>
      <c r="BO2" s="49"/>
      <c r="BP2" s="50"/>
      <c r="BQ2" s="51" t="s">
        <v>156</v>
      </c>
      <c r="BR2" s="52"/>
      <c r="BS2" s="52"/>
      <c r="BT2" s="53"/>
    </row>
    <row r="3" spans="1:72" s="11" customFormat="1" ht="18.75" customHeight="1" x14ac:dyDescent="0.4">
      <c r="A3" s="9"/>
      <c r="B3" s="54"/>
      <c r="C3" s="55"/>
      <c r="D3" s="54"/>
      <c r="E3" s="54"/>
      <c r="F3" s="56"/>
      <c r="G3" s="54"/>
      <c r="H3" s="54"/>
      <c r="I3" s="54"/>
      <c r="J3" s="54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57"/>
      <c r="AI3" s="54"/>
      <c r="AJ3" s="58"/>
      <c r="AK3" s="58"/>
      <c r="AL3" s="58"/>
      <c r="AM3" s="58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17" t="s">
        <v>7</v>
      </c>
      <c r="BC3" s="17" t="s">
        <v>140</v>
      </c>
      <c r="BD3" s="17" t="s">
        <v>141</v>
      </c>
      <c r="BE3" s="17" t="s">
        <v>142</v>
      </c>
      <c r="BF3" s="17" t="s">
        <v>143</v>
      </c>
      <c r="BG3" s="17" t="s">
        <v>144</v>
      </c>
      <c r="BH3" s="17" t="s">
        <v>145</v>
      </c>
      <c r="BI3" s="17" t="s">
        <v>146</v>
      </c>
      <c r="BJ3" s="17" t="s">
        <v>147</v>
      </c>
      <c r="BK3" s="18" t="s">
        <v>148</v>
      </c>
      <c r="BL3" s="18" t="s">
        <v>149</v>
      </c>
      <c r="BM3" s="18" t="s">
        <v>150</v>
      </c>
      <c r="BN3" s="18" t="s">
        <v>151</v>
      </c>
      <c r="BO3" s="18" t="s">
        <v>152</v>
      </c>
      <c r="BP3" s="18" t="s">
        <v>153</v>
      </c>
      <c r="BQ3" s="19" t="s">
        <v>137</v>
      </c>
      <c r="BR3" s="19" t="s">
        <v>138</v>
      </c>
      <c r="BS3" s="19" t="s">
        <v>114</v>
      </c>
      <c r="BT3" s="19" t="s">
        <v>139</v>
      </c>
    </row>
    <row r="4" spans="1:72" x14ac:dyDescent="0.15">
      <c r="A4" s="1" t="s">
        <v>26</v>
      </c>
      <c r="B4">
        <v>66</v>
      </c>
      <c r="C4">
        <v>1</v>
      </c>
      <c r="D4">
        <v>170</v>
      </c>
      <c r="E4">
        <v>76</v>
      </c>
      <c r="F4" s="2">
        <f>E4/D4/D4*100*100</f>
        <v>26.297577854671282</v>
      </c>
      <c r="G4">
        <v>7.9</v>
      </c>
      <c r="H4">
        <v>23</v>
      </c>
      <c r="I4">
        <v>20</v>
      </c>
      <c r="J4">
        <v>17</v>
      </c>
      <c r="K4">
        <v>1.08</v>
      </c>
      <c r="L4">
        <v>53.6</v>
      </c>
      <c r="M4">
        <v>159</v>
      </c>
      <c r="N4">
        <v>137</v>
      </c>
      <c r="O4">
        <v>149</v>
      </c>
      <c r="P4">
        <v>33</v>
      </c>
      <c r="Q4">
        <v>90</v>
      </c>
      <c r="R4">
        <v>116</v>
      </c>
      <c r="S4">
        <v>37</v>
      </c>
      <c r="T4">
        <v>101</v>
      </c>
      <c r="U4">
        <v>23.6</v>
      </c>
      <c r="V4">
        <v>80</v>
      </c>
      <c r="W4">
        <v>5.4</v>
      </c>
      <c r="X4">
        <v>9</v>
      </c>
      <c r="Y4">
        <v>3.5</v>
      </c>
      <c r="Z4">
        <v>2.59</v>
      </c>
      <c r="AA4" s="3">
        <v>126.5</v>
      </c>
      <c r="AB4" s="3">
        <v>6.7567567567567561</v>
      </c>
      <c r="AC4" s="4">
        <v>198.8</v>
      </c>
      <c r="AD4" s="5">
        <v>183.07</v>
      </c>
      <c r="AE4" s="4">
        <v>38.799999999999997</v>
      </c>
      <c r="AF4" s="6">
        <v>1285</v>
      </c>
      <c r="AG4" s="4">
        <v>54.8</v>
      </c>
      <c r="AH4">
        <v>1</v>
      </c>
      <c r="AI4">
        <v>1</v>
      </c>
      <c r="AJ4">
        <v>30</v>
      </c>
      <c r="AK4">
        <v>1</v>
      </c>
      <c r="AL4">
        <v>0</v>
      </c>
      <c r="AM4">
        <v>0</v>
      </c>
      <c r="AN4">
        <v>0</v>
      </c>
      <c r="AO4">
        <v>0</v>
      </c>
      <c r="AP4">
        <v>0</v>
      </c>
      <c r="AQ4">
        <v>1</v>
      </c>
      <c r="AR4">
        <v>0</v>
      </c>
      <c r="AS4">
        <v>1</v>
      </c>
      <c r="AT4">
        <v>1</v>
      </c>
      <c r="AU4">
        <v>0</v>
      </c>
      <c r="AV4">
        <v>1</v>
      </c>
      <c r="AW4">
        <v>1</v>
      </c>
      <c r="AX4">
        <v>0</v>
      </c>
      <c r="AY4">
        <v>0</v>
      </c>
      <c r="AZ4">
        <v>0</v>
      </c>
      <c r="BA4">
        <v>0</v>
      </c>
      <c r="BB4" s="20">
        <v>138.43</v>
      </c>
      <c r="BC4" s="21">
        <v>10.1</v>
      </c>
      <c r="BD4" s="21">
        <f>LN(BC4)</f>
        <v>2.3125354238472138</v>
      </c>
      <c r="BE4" s="21">
        <v>83.92</v>
      </c>
      <c r="BF4" s="21">
        <f>LN(BE4)</f>
        <v>4.4298639640880415</v>
      </c>
      <c r="BG4" s="21">
        <v>29.18</v>
      </c>
      <c r="BH4" s="23">
        <f>LN(BG4)</f>
        <v>3.3734835430946397</v>
      </c>
      <c r="BI4" s="23">
        <v>15.24</v>
      </c>
      <c r="BJ4" s="22">
        <f>LN(BI4)</f>
        <v>2.7239235502585002</v>
      </c>
      <c r="BK4" s="24">
        <v>17.247900000000001</v>
      </c>
      <c r="BL4" s="26">
        <v>38.272500000000001</v>
      </c>
      <c r="BM4" s="26">
        <v>18.877300000000002</v>
      </c>
      <c r="BN4" s="26">
        <v>5.0126999999999997</v>
      </c>
      <c r="BO4" s="26">
        <v>0.71850000000000003</v>
      </c>
      <c r="BP4" s="25">
        <v>0.62460000000000004</v>
      </c>
      <c r="BQ4" s="27">
        <f>BM4+BN4+BO4+BP4</f>
        <v>25.2331</v>
      </c>
      <c r="BR4" s="27">
        <f>BK4+BL4</f>
        <v>55.520400000000002</v>
      </c>
      <c r="BS4" s="27">
        <f>BQ4+BR4</f>
        <v>80.753500000000003</v>
      </c>
      <c r="BT4" s="27">
        <f>BQ4/BS4*100</f>
        <v>31.247066690607838</v>
      </c>
    </row>
    <row r="5" spans="1:72" x14ac:dyDescent="0.15">
      <c r="A5" s="1" t="s">
        <v>27</v>
      </c>
      <c r="B5">
        <v>27</v>
      </c>
      <c r="C5">
        <v>0</v>
      </c>
      <c r="D5">
        <v>168.9</v>
      </c>
      <c r="E5">
        <v>63.7</v>
      </c>
      <c r="F5" s="2">
        <f t="shared" ref="F5:F37" si="0">E5/D5/D5*100*100</f>
        <v>22.3295583409664</v>
      </c>
      <c r="G5">
        <v>9.1</v>
      </c>
      <c r="H5">
        <v>16</v>
      </c>
      <c r="I5">
        <v>11</v>
      </c>
      <c r="J5">
        <v>14</v>
      </c>
      <c r="K5" s="9">
        <v>0.56000000000000005</v>
      </c>
      <c r="L5" s="9">
        <v>105</v>
      </c>
      <c r="M5" s="9">
        <v>255</v>
      </c>
      <c r="N5" s="9">
        <v>91</v>
      </c>
      <c r="O5" s="9">
        <v>253</v>
      </c>
      <c r="P5" s="9">
        <v>74</v>
      </c>
      <c r="Q5" s="9">
        <v>153</v>
      </c>
      <c r="R5" s="9">
        <v>179</v>
      </c>
      <c r="S5" s="9">
        <v>70</v>
      </c>
      <c r="T5" s="9">
        <v>181</v>
      </c>
      <c r="U5" s="9">
        <v>26.7</v>
      </c>
      <c r="V5" s="9">
        <v>100</v>
      </c>
      <c r="W5" s="9">
        <v>3</v>
      </c>
      <c r="X5" s="9">
        <v>9.6</v>
      </c>
      <c r="Y5" s="9">
        <v>5</v>
      </c>
      <c r="Z5" s="9">
        <v>0.01</v>
      </c>
      <c r="AA5" s="31">
        <v>0.9</v>
      </c>
      <c r="AB5" s="31">
        <v>3.3324446814182881E-2</v>
      </c>
      <c r="AC5" s="32">
        <v>686</v>
      </c>
      <c r="AD5" s="33">
        <v>134.74</v>
      </c>
      <c r="AE5" s="32">
        <v>22.8</v>
      </c>
      <c r="AF5" s="34">
        <v>757</v>
      </c>
      <c r="AG5" s="32">
        <v>70.8</v>
      </c>
      <c r="AH5">
        <v>0</v>
      </c>
      <c r="AI5">
        <v>2</v>
      </c>
      <c r="AJ5">
        <v>10</v>
      </c>
      <c r="AK5">
        <v>0</v>
      </c>
      <c r="AL5">
        <v>1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1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 s="20">
        <v>95.25</v>
      </c>
      <c r="BC5" s="21">
        <v>5.48</v>
      </c>
      <c r="BD5" s="21">
        <f t="shared" ref="BD5:BD68" si="1">LN(BC5)</f>
        <v>1.7011051009599243</v>
      </c>
      <c r="BE5" s="21">
        <v>47.29</v>
      </c>
      <c r="BF5" s="21">
        <f t="shared" ref="BF5:BF68" si="2">LN(BE5)</f>
        <v>3.8562988566557843</v>
      </c>
      <c r="BG5" s="21">
        <v>20.62</v>
      </c>
      <c r="BH5" s="23">
        <f t="shared" ref="BH5:BH68" si="3">LN(BG5)</f>
        <v>3.0262614785888138</v>
      </c>
      <c r="BI5" s="23">
        <v>21.86</v>
      </c>
      <c r="BJ5" s="22">
        <f t="shared" ref="BJ5:BJ68" si="4">LN(BI5)</f>
        <v>3.0846584827483925</v>
      </c>
      <c r="BK5" s="24">
        <v>38.8626</v>
      </c>
      <c r="BL5" s="26">
        <v>68.017700000000005</v>
      </c>
      <c r="BM5" s="26">
        <v>21.901299999999999</v>
      </c>
      <c r="BN5" s="26">
        <v>6.6483999999999996</v>
      </c>
      <c r="BO5" s="26">
        <v>0.48799999999999999</v>
      </c>
      <c r="BP5" s="25">
        <v>1.0278</v>
      </c>
      <c r="BQ5" s="27">
        <f t="shared" ref="BQ5:BQ68" si="5">BM5+BN5+BO5+BP5</f>
        <v>30.065499999999997</v>
      </c>
      <c r="BR5" s="27">
        <f t="shared" ref="BR5:BR68" si="6">BK5+BL5</f>
        <v>106.88030000000001</v>
      </c>
      <c r="BS5" s="27">
        <f t="shared" ref="BS5:BS68" si="7">BQ5+BR5</f>
        <v>136.94579999999999</v>
      </c>
      <c r="BT5" s="27">
        <f t="shared" ref="BT5:BT68" si="8">BQ5/BS5*100</f>
        <v>21.954306010114948</v>
      </c>
    </row>
    <row r="6" spans="1:72" x14ac:dyDescent="0.15">
      <c r="A6" s="1" t="s">
        <v>28</v>
      </c>
      <c r="B6">
        <v>67</v>
      </c>
      <c r="C6">
        <v>0</v>
      </c>
      <c r="D6">
        <v>150</v>
      </c>
      <c r="E6">
        <v>64</v>
      </c>
      <c r="F6" s="2">
        <f t="shared" si="0"/>
        <v>28.444444444444443</v>
      </c>
      <c r="G6">
        <v>10.1</v>
      </c>
      <c r="H6">
        <v>19</v>
      </c>
      <c r="I6">
        <v>18</v>
      </c>
      <c r="J6">
        <v>10</v>
      </c>
      <c r="K6" s="9">
        <v>0.56000000000000005</v>
      </c>
      <c r="L6" s="9">
        <v>80.900000000000006</v>
      </c>
      <c r="M6" s="9">
        <v>307</v>
      </c>
      <c r="N6" s="9">
        <v>90</v>
      </c>
      <c r="O6" s="9">
        <v>180</v>
      </c>
      <c r="P6" s="9">
        <v>49</v>
      </c>
      <c r="Q6" s="9">
        <v>112</v>
      </c>
      <c r="R6" s="9">
        <v>131</v>
      </c>
      <c r="S6" s="9"/>
      <c r="T6" s="9">
        <v>139</v>
      </c>
      <c r="U6" s="9">
        <v>28.9</v>
      </c>
      <c r="V6" s="9">
        <v>92</v>
      </c>
      <c r="W6" s="9">
        <v>3.7</v>
      </c>
      <c r="X6" s="9">
        <v>7.6</v>
      </c>
      <c r="Y6" s="9">
        <v>3.4</v>
      </c>
      <c r="Z6" s="9">
        <v>1.32</v>
      </c>
      <c r="AA6" s="31">
        <v>29.9</v>
      </c>
      <c r="AB6" s="31">
        <v>5.6818181818181817</v>
      </c>
      <c r="AC6" s="32">
        <v>328.8</v>
      </c>
      <c r="AD6" s="33">
        <v>169.66</v>
      </c>
      <c r="AE6" s="32">
        <v>40.1</v>
      </c>
      <c r="AF6" s="34">
        <v>1406</v>
      </c>
      <c r="AG6" s="32">
        <v>25.3</v>
      </c>
      <c r="AH6">
        <v>0</v>
      </c>
      <c r="AI6">
        <v>0</v>
      </c>
      <c r="AJ6">
        <v>30</v>
      </c>
      <c r="AK6">
        <v>1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 s="20">
        <v>94.74</v>
      </c>
      <c r="BC6" s="21">
        <v>2.04</v>
      </c>
      <c r="BD6" s="21">
        <f t="shared" si="1"/>
        <v>0.71294980785612505</v>
      </c>
      <c r="BE6" s="21">
        <v>36.33</v>
      </c>
      <c r="BF6" s="21">
        <f t="shared" si="2"/>
        <v>3.5926438462331105</v>
      </c>
      <c r="BG6" s="21">
        <v>40.74</v>
      </c>
      <c r="BH6" s="23">
        <f t="shared" si="3"/>
        <v>3.7072104107986599</v>
      </c>
      <c r="BI6" s="23">
        <v>15.62</v>
      </c>
      <c r="BJ6" s="22">
        <f t="shared" si="4"/>
        <v>2.7485521444115397</v>
      </c>
      <c r="BK6" s="24">
        <v>28.355</v>
      </c>
      <c r="BL6" s="26">
        <v>56.784100000000002</v>
      </c>
      <c r="BM6" s="26">
        <v>21.013300000000001</v>
      </c>
      <c r="BN6" s="26">
        <v>6.0141</v>
      </c>
      <c r="BO6" s="26">
        <v>0.58899999999999997</v>
      </c>
      <c r="BP6" s="25">
        <v>0.83089999999999997</v>
      </c>
      <c r="BQ6" s="27">
        <f t="shared" si="5"/>
        <v>28.447299999999998</v>
      </c>
      <c r="BR6" s="27">
        <f t="shared" si="6"/>
        <v>85.139099999999999</v>
      </c>
      <c r="BS6" s="27">
        <f t="shared" si="7"/>
        <v>113.5864</v>
      </c>
      <c r="BT6" s="27">
        <f t="shared" si="8"/>
        <v>25.04463562539177</v>
      </c>
    </row>
    <row r="7" spans="1:72" x14ac:dyDescent="0.15">
      <c r="A7" s="1" t="s">
        <v>29</v>
      </c>
      <c r="B7">
        <v>80</v>
      </c>
      <c r="C7">
        <v>0</v>
      </c>
      <c r="D7">
        <v>144.80000000000001</v>
      </c>
      <c r="E7">
        <v>37</v>
      </c>
      <c r="F7" s="2">
        <f t="shared" si="0"/>
        <v>17.646744604865539</v>
      </c>
      <c r="G7">
        <v>7.9</v>
      </c>
      <c r="H7">
        <v>16</v>
      </c>
      <c r="I7">
        <v>8</v>
      </c>
      <c r="J7">
        <v>11</v>
      </c>
      <c r="K7" s="9">
        <v>0.7</v>
      </c>
      <c r="L7" s="9">
        <v>60.2</v>
      </c>
      <c r="M7" s="9">
        <v>142</v>
      </c>
      <c r="N7" s="9">
        <v>117</v>
      </c>
      <c r="O7" s="9">
        <v>231</v>
      </c>
      <c r="P7" s="9">
        <v>64</v>
      </c>
      <c r="Q7" s="9">
        <v>133</v>
      </c>
      <c r="R7" s="9">
        <v>167</v>
      </c>
      <c r="S7" s="9">
        <v>53</v>
      </c>
      <c r="T7" s="9">
        <v>154</v>
      </c>
      <c r="U7" s="9">
        <v>25.8</v>
      </c>
      <c r="V7" s="9">
        <v>106</v>
      </c>
      <c r="W7" s="9">
        <v>4.5999999999999996</v>
      </c>
      <c r="X7" s="9">
        <v>10.5</v>
      </c>
      <c r="Y7" s="9">
        <v>4.7</v>
      </c>
      <c r="Z7" s="9">
        <v>0.66</v>
      </c>
      <c r="AA7" s="31">
        <v>52.4</v>
      </c>
      <c r="AB7" s="31">
        <v>1.6778523489932886</v>
      </c>
      <c r="AC7" s="32">
        <v>588.79999999999995</v>
      </c>
      <c r="AD7" s="33">
        <v>169.66</v>
      </c>
      <c r="AE7" s="32">
        <v>43.1</v>
      </c>
      <c r="AF7" s="34">
        <v>1042</v>
      </c>
      <c r="AG7" s="32">
        <v>42</v>
      </c>
      <c r="AH7">
        <v>0</v>
      </c>
      <c r="AI7">
        <v>2</v>
      </c>
      <c r="AJ7">
        <v>37</v>
      </c>
      <c r="AK7">
        <v>1</v>
      </c>
      <c r="AL7">
        <v>0</v>
      </c>
      <c r="AM7">
        <v>1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1</v>
      </c>
      <c r="AV7">
        <v>0</v>
      </c>
      <c r="AW7">
        <v>1</v>
      </c>
      <c r="AX7">
        <v>0</v>
      </c>
      <c r="AY7">
        <v>0</v>
      </c>
      <c r="AZ7">
        <v>0</v>
      </c>
      <c r="BA7">
        <v>0</v>
      </c>
      <c r="BB7" s="20">
        <v>127.44</v>
      </c>
      <c r="BC7" s="21">
        <v>1.6</v>
      </c>
      <c r="BD7" s="21">
        <f t="shared" si="1"/>
        <v>0.47000362924573563</v>
      </c>
      <c r="BE7" s="21">
        <v>58.55</v>
      </c>
      <c r="BF7" s="21">
        <f t="shared" si="2"/>
        <v>4.0698810900437259</v>
      </c>
      <c r="BG7" s="21">
        <v>42.58</v>
      </c>
      <c r="BH7" s="23">
        <f t="shared" si="3"/>
        <v>3.7513846594653333</v>
      </c>
      <c r="BI7" s="23">
        <v>24.71</v>
      </c>
      <c r="BJ7" s="22">
        <f t="shared" si="4"/>
        <v>3.2072080200005186</v>
      </c>
      <c r="BK7" s="24">
        <v>34.514899999999997</v>
      </c>
      <c r="BL7" s="26">
        <v>59.749200000000002</v>
      </c>
      <c r="BM7" s="26">
        <v>22.643599999999999</v>
      </c>
      <c r="BN7" s="26">
        <v>6.3175999999999997</v>
      </c>
      <c r="BO7" s="26">
        <v>0.78310000000000002</v>
      </c>
      <c r="BP7" s="25">
        <v>1.0495000000000001</v>
      </c>
      <c r="BQ7" s="27">
        <f t="shared" si="5"/>
        <v>30.793799999999997</v>
      </c>
      <c r="BR7" s="27">
        <f t="shared" si="6"/>
        <v>94.264099999999999</v>
      </c>
      <c r="BS7" s="27">
        <f t="shared" si="7"/>
        <v>125.05789999999999</v>
      </c>
      <c r="BT7" s="27">
        <f t="shared" si="8"/>
        <v>24.623634332577147</v>
      </c>
    </row>
    <row r="8" spans="1:72" x14ac:dyDescent="0.15">
      <c r="A8" s="1" t="s">
        <v>30</v>
      </c>
      <c r="B8">
        <v>69</v>
      </c>
      <c r="C8">
        <v>0</v>
      </c>
      <c r="D8">
        <v>141.30000000000001</v>
      </c>
      <c r="E8">
        <v>48.2</v>
      </c>
      <c r="F8" s="2">
        <f t="shared" si="0"/>
        <v>24.141414596740706</v>
      </c>
      <c r="G8">
        <v>14.9</v>
      </c>
      <c r="H8">
        <v>18</v>
      </c>
      <c r="I8">
        <v>16</v>
      </c>
      <c r="J8">
        <v>35</v>
      </c>
      <c r="K8" s="9">
        <v>0.6</v>
      </c>
      <c r="L8" s="9">
        <v>74.400000000000006</v>
      </c>
      <c r="M8" s="9">
        <v>138</v>
      </c>
      <c r="N8" s="9">
        <v>74</v>
      </c>
      <c r="O8" s="9">
        <v>195</v>
      </c>
      <c r="P8" s="9">
        <v>72</v>
      </c>
      <c r="Q8" s="9">
        <v>103</v>
      </c>
      <c r="R8" s="9">
        <v>123</v>
      </c>
      <c r="S8" s="9">
        <v>43</v>
      </c>
      <c r="T8" s="9">
        <v>171</v>
      </c>
      <c r="U8" s="9">
        <v>26.5</v>
      </c>
      <c r="V8" s="9">
        <v>84</v>
      </c>
      <c r="W8" s="9">
        <v>4</v>
      </c>
      <c r="X8" s="9">
        <v>8.6999999999999993</v>
      </c>
      <c r="Y8" s="9">
        <v>3.7</v>
      </c>
      <c r="Z8" s="9">
        <v>1.37</v>
      </c>
      <c r="AA8" s="31">
        <v>95.2</v>
      </c>
      <c r="AB8" s="31">
        <v>3.4364261168384878</v>
      </c>
      <c r="AC8" s="32">
        <v>360.5</v>
      </c>
      <c r="AD8" s="33">
        <v>193.9</v>
      </c>
      <c r="AE8" s="32">
        <v>39.299999999999997</v>
      </c>
      <c r="AF8" s="34">
        <v>1278</v>
      </c>
      <c r="AG8" s="32">
        <v>53.3</v>
      </c>
      <c r="AH8">
        <v>0</v>
      </c>
      <c r="AI8">
        <v>0</v>
      </c>
      <c r="AJ8">
        <v>1</v>
      </c>
      <c r="AK8">
        <v>0</v>
      </c>
      <c r="AL8">
        <v>0</v>
      </c>
      <c r="AM8">
        <v>0</v>
      </c>
      <c r="AN8">
        <v>1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 s="20">
        <v>78.790000000000006</v>
      </c>
      <c r="BC8" s="21">
        <v>4.07</v>
      </c>
      <c r="BD8" s="21">
        <f t="shared" si="1"/>
        <v>1.4036429994545037</v>
      </c>
      <c r="BE8" s="21">
        <v>31.77</v>
      </c>
      <c r="BF8" s="21">
        <f t="shared" si="2"/>
        <v>3.4585224482814247</v>
      </c>
      <c r="BG8" s="21">
        <v>26.02</v>
      </c>
      <c r="BH8" s="23">
        <f t="shared" si="3"/>
        <v>3.2588654730843594</v>
      </c>
      <c r="BI8" s="23">
        <v>16.93</v>
      </c>
      <c r="BJ8" s="22">
        <f t="shared" si="4"/>
        <v>2.8290871961450441</v>
      </c>
      <c r="BK8" s="24">
        <v>33.7288</v>
      </c>
      <c r="BL8" s="26">
        <v>40.994999999999997</v>
      </c>
      <c r="BM8" s="26">
        <v>11.476100000000001</v>
      </c>
      <c r="BN8" s="26">
        <v>3.7033999999999998</v>
      </c>
      <c r="BO8" s="26">
        <v>0.45750000000000002</v>
      </c>
      <c r="BP8" s="25">
        <v>0.76149999999999995</v>
      </c>
      <c r="BQ8" s="27">
        <f t="shared" si="5"/>
        <v>16.398500000000002</v>
      </c>
      <c r="BR8" s="27">
        <f t="shared" si="6"/>
        <v>74.723799999999997</v>
      </c>
      <c r="BS8" s="27">
        <f t="shared" si="7"/>
        <v>91.122299999999996</v>
      </c>
      <c r="BT8" s="27">
        <f t="shared" si="8"/>
        <v>17.996143644311001</v>
      </c>
    </row>
    <row r="9" spans="1:72" x14ac:dyDescent="0.15">
      <c r="A9" s="1" t="s">
        <v>31</v>
      </c>
      <c r="B9">
        <v>61</v>
      </c>
      <c r="C9">
        <v>1</v>
      </c>
      <c r="D9">
        <v>162.1</v>
      </c>
      <c r="E9">
        <v>69.599999999999994</v>
      </c>
      <c r="F9" s="2">
        <f t="shared" si="0"/>
        <v>26.487636629204676</v>
      </c>
      <c r="G9">
        <v>10.7</v>
      </c>
      <c r="H9">
        <v>15</v>
      </c>
      <c r="I9">
        <v>14</v>
      </c>
      <c r="J9">
        <v>170</v>
      </c>
      <c r="K9" s="9">
        <v>0.95</v>
      </c>
      <c r="L9" s="9">
        <v>63.1</v>
      </c>
      <c r="M9" s="9">
        <v>120</v>
      </c>
      <c r="N9" s="9">
        <v>323</v>
      </c>
      <c r="O9" s="9">
        <v>230</v>
      </c>
      <c r="P9" s="9">
        <v>47</v>
      </c>
      <c r="Q9" s="9">
        <v>128</v>
      </c>
      <c r="R9" s="9">
        <v>183</v>
      </c>
      <c r="S9" s="9">
        <v>45</v>
      </c>
      <c r="T9" s="9">
        <v>155</v>
      </c>
      <c r="U9" s="9">
        <v>38.299999999999997</v>
      </c>
      <c r="V9" s="9">
        <v>131</v>
      </c>
      <c r="W9" s="9">
        <v>14.5</v>
      </c>
      <c r="X9" s="9">
        <v>25</v>
      </c>
      <c r="Y9" s="9">
        <v>6.2</v>
      </c>
      <c r="Z9" s="9">
        <v>0.56999999999999995</v>
      </c>
      <c r="AA9" s="31">
        <v>64.2</v>
      </c>
      <c r="AB9" s="31">
        <v>1.3755158184319118</v>
      </c>
      <c r="AC9" s="32">
        <v>335.8</v>
      </c>
      <c r="AD9" s="33">
        <v>555.85</v>
      </c>
      <c r="AE9" s="32">
        <v>38</v>
      </c>
      <c r="AF9" s="34">
        <v>977</v>
      </c>
      <c r="AG9" s="32">
        <v>97.5</v>
      </c>
      <c r="AH9">
        <v>1</v>
      </c>
      <c r="AI9">
        <v>2</v>
      </c>
      <c r="AJ9">
        <v>20</v>
      </c>
      <c r="AK9">
        <v>1</v>
      </c>
      <c r="AL9">
        <v>1</v>
      </c>
      <c r="AM9">
        <v>0</v>
      </c>
      <c r="AN9">
        <v>0</v>
      </c>
      <c r="AO9">
        <v>1</v>
      </c>
      <c r="AP9">
        <v>1</v>
      </c>
      <c r="AQ9">
        <v>0</v>
      </c>
      <c r="AR9">
        <v>1</v>
      </c>
      <c r="AS9">
        <v>0</v>
      </c>
      <c r="AT9">
        <v>1</v>
      </c>
      <c r="AU9">
        <v>0</v>
      </c>
      <c r="AV9">
        <v>0</v>
      </c>
      <c r="AW9">
        <v>1</v>
      </c>
      <c r="AX9">
        <v>0</v>
      </c>
      <c r="AY9">
        <v>0</v>
      </c>
      <c r="AZ9">
        <v>0</v>
      </c>
      <c r="BA9">
        <v>0</v>
      </c>
      <c r="BB9" s="20">
        <v>363.62</v>
      </c>
      <c r="BC9" s="21">
        <v>64.47</v>
      </c>
      <c r="BD9" s="21">
        <f t="shared" si="1"/>
        <v>4.1661999993225285</v>
      </c>
      <c r="BE9" s="21">
        <v>216.6</v>
      </c>
      <c r="BF9" s="21">
        <f t="shared" si="2"/>
        <v>5.37805233456689</v>
      </c>
      <c r="BG9" s="21">
        <v>60.02</v>
      </c>
      <c r="BH9" s="23">
        <f t="shared" si="3"/>
        <v>4.0946778400122215</v>
      </c>
      <c r="BI9" s="23">
        <v>22.53</v>
      </c>
      <c r="BJ9" s="22">
        <f t="shared" si="4"/>
        <v>3.1148477544441531</v>
      </c>
      <c r="BK9" s="24">
        <v>16.212199999999999</v>
      </c>
      <c r="BL9" s="26">
        <v>53.456699999999998</v>
      </c>
      <c r="BM9" s="26">
        <v>38.620800000000003</v>
      </c>
      <c r="BN9" s="26">
        <v>10.4413</v>
      </c>
      <c r="BO9" s="26">
        <v>1.7033</v>
      </c>
      <c r="BP9" s="25">
        <v>1.3266</v>
      </c>
      <c r="BQ9" s="27">
        <f t="shared" si="5"/>
        <v>52.091999999999999</v>
      </c>
      <c r="BR9" s="27">
        <f t="shared" si="6"/>
        <v>69.668899999999994</v>
      </c>
      <c r="BS9" s="27">
        <f t="shared" si="7"/>
        <v>121.76089999999999</v>
      </c>
      <c r="BT9" s="27">
        <f t="shared" si="8"/>
        <v>42.782206767525537</v>
      </c>
    </row>
    <row r="10" spans="1:72" x14ac:dyDescent="0.15">
      <c r="A10" s="1" t="s">
        <v>32</v>
      </c>
      <c r="B10">
        <v>71</v>
      </c>
      <c r="C10">
        <v>1</v>
      </c>
      <c r="D10">
        <v>165</v>
      </c>
      <c r="E10">
        <v>53</v>
      </c>
      <c r="F10" s="2">
        <f t="shared" si="0"/>
        <v>19.467401285583104</v>
      </c>
      <c r="G10">
        <v>10.3</v>
      </c>
      <c r="H10">
        <v>13</v>
      </c>
      <c r="I10">
        <v>9</v>
      </c>
      <c r="J10">
        <v>35</v>
      </c>
      <c r="K10" s="9">
        <v>1.51</v>
      </c>
      <c r="L10" s="9">
        <v>36.4</v>
      </c>
      <c r="M10" s="9">
        <v>191</v>
      </c>
      <c r="N10" s="9">
        <v>151</v>
      </c>
      <c r="O10" s="9">
        <v>145</v>
      </c>
      <c r="P10" s="9">
        <v>33</v>
      </c>
      <c r="Q10" s="9">
        <v>88</v>
      </c>
      <c r="R10" s="9">
        <v>112</v>
      </c>
      <c r="S10" s="9">
        <v>57</v>
      </c>
      <c r="T10" s="9">
        <v>101</v>
      </c>
      <c r="U10" s="9">
        <v>22.7</v>
      </c>
      <c r="V10" s="9">
        <v>85</v>
      </c>
      <c r="W10" s="9">
        <v>3.5</v>
      </c>
      <c r="X10" s="9">
        <v>9.6</v>
      </c>
      <c r="Y10" s="9">
        <v>3.3</v>
      </c>
      <c r="Z10" s="9">
        <v>6.23</v>
      </c>
      <c r="AA10" s="31">
        <v>226.6</v>
      </c>
      <c r="AB10" s="31">
        <v>16.949152542372879</v>
      </c>
      <c r="AC10" s="32">
        <v>429.5</v>
      </c>
      <c r="AD10" s="33">
        <v>456.33</v>
      </c>
      <c r="AE10" s="32">
        <v>69.099999999999994</v>
      </c>
      <c r="AF10" s="34">
        <v>2011</v>
      </c>
      <c r="AG10" s="32">
        <v>134.80000000000001</v>
      </c>
      <c r="AH10">
        <v>1</v>
      </c>
      <c r="AI10">
        <v>2</v>
      </c>
      <c r="AJ10">
        <v>5</v>
      </c>
      <c r="AK10">
        <v>1</v>
      </c>
      <c r="AL10">
        <v>1</v>
      </c>
      <c r="AM10">
        <v>0</v>
      </c>
      <c r="AN10">
        <v>0</v>
      </c>
      <c r="AO10">
        <v>1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1</v>
      </c>
      <c r="AX10">
        <v>0</v>
      </c>
      <c r="AY10">
        <v>0</v>
      </c>
      <c r="AZ10">
        <v>0</v>
      </c>
      <c r="BA10">
        <v>0</v>
      </c>
      <c r="BB10" s="20">
        <v>154.19</v>
      </c>
      <c r="BC10" s="21">
        <v>11.3</v>
      </c>
      <c r="BD10" s="21">
        <f t="shared" si="1"/>
        <v>2.4248027257182949</v>
      </c>
      <c r="BE10" s="21">
        <v>92.72</v>
      </c>
      <c r="BF10" s="21">
        <f t="shared" si="2"/>
        <v>4.529584199031496</v>
      </c>
      <c r="BG10" s="21">
        <v>39.83</v>
      </c>
      <c r="BH10" s="23">
        <f t="shared" si="3"/>
        <v>3.6846203971935529</v>
      </c>
      <c r="BI10" s="23">
        <v>10.34</v>
      </c>
      <c r="BJ10" s="22">
        <f t="shared" si="4"/>
        <v>2.3360198690802831</v>
      </c>
      <c r="BK10" s="24">
        <v>14.6699</v>
      </c>
      <c r="BL10" s="26">
        <v>40.819499999999998</v>
      </c>
      <c r="BM10" s="26">
        <v>20.3264</v>
      </c>
      <c r="BN10" s="26">
        <v>5.5056000000000003</v>
      </c>
      <c r="BO10" s="26">
        <v>0.6482</v>
      </c>
      <c r="BP10" s="25">
        <v>0.72199999999999998</v>
      </c>
      <c r="BQ10" s="27">
        <f t="shared" si="5"/>
        <v>27.202200000000001</v>
      </c>
      <c r="BR10" s="27">
        <f t="shared" si="6"/>
        <v>55.489399999999996</v>
      </c>
      <c r="BS10" s="27">
        <f t="shared" si="7"/>
        <v>82.691599999999994</v>
      </c>
      <c r="BT10" s="27">
        <f t="shared" si="8"/>
        <v>32.895965249190972</v>
      </c>
    </row>
    <row r="11" spans="1:72" x14ac:dyDescent="0.15">
      <c r="A11" s="1" t="s">
        <v>33</v>
      </c>
      <c r="B11">
        <v>56</v>
      </c>
      <c r="C11">
        <v>0</v>
      </c>
      <c r="D11">
        <v>150.4</v>
      </c>
      <c r="E11">
        <v>49</v>
      </c>
      <c r="F11" s="2">
        <f t="shared" si="0"/>
        <v>21.662092575826165</v>
      </c>
      <c r="G11">
        <v>13.9</v>
      </c>
      <c r="H11">
        <v>11</v>
      </c>
      <c r="I11">
        <v>7</v>
      </c>
      <c r="J11">
        <v>13</v>
      </c>
      <c r="K11" s="9">
        <v>0.47</v>
      </c>
      <c r="L11" s="9">
        <v>103.1</v>
      </c>
      <c r="M11" s="9">
        <v>266</v>
      </c>
      <c r="N11" s="9">
        <v>149</v>
      </c>
      <c r="O11" s="9">
        <v>239</v>
      </c>
      <c r="P11" s="9">
        <v>59</v>
      </c>
      <c r="Q11" s="9">
        <v>142</v>
      </c>
      <c r="R11" s="9">
        <v>180</v>
      </c>
      <c r="S11" s="9">
        <v>30</v>
      </c>
      <c r="T11" s="9">
        <v>146</v>
      </c>
      <c r="U11" s="9">
        <v>29</v>
      </c>
      <c r="V11" s="9">
        <v>118</v>
      </c>
      <c r="W11" s="9">
        <v>8.6999999999999993</v>
      </c>
      <c r="X11" s="9">
        <v>14.5</v>
      </c>
      <c r="Y11" s="9">
        <v>3.8</v>
      </c>
      <c r="Z11" s="9">
        <v>0.93</v>
      </c>
      <c r="AA11" s="31">
        <v>25.4</v>
      </c>
      <c r="AB11" s="31">
        <v>3.215434083601286</v>
      </c>
      <c r="AC11" s="32">
        <v>439.3</v>
      </c>
      <c r="AD11" s="33">
        <v>139.91999999999999</v>
      </c>
      <c r="AE11" s="32">
        <v>20</v>
      </c>
      <c r="AF11" s="34">
        <v>807</v>
      </c>
      <c r="AG11" s="32">
        <v>27</v>
      </c>
      <c r="AH11">
        <v>0</v>
      </c>
      <c r="AI11">
        <v>2</v>
      </c>
      <c r="AJ11">
        <v>1.5</v>
      </c>
      <c r="AK11">
        <v>1</v>
      </c>
      <c r="AL11">
        <v>0</v>
      </c>
      <c r="AM11">
        <v>0</v>
      </c>
      <c r="AN11">
        <v>1</v>
      </c>
      <c r="AO11">
        <v>1</v>
      </c>
      <c r="AP11">
        <v>1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 s="20">
        <v>154.93</v>
      </c>
      <c r="BC11" s="21">
        <v>13.43</v>
      </c>
      <c r="BD11" s="21">
        <f t="shared" si="1"/>
        <v>2.5974910105351463</v>
      </c>
      <c r="BE11" s="21">
        <v>84.96</v>
      </c>
      <c r="BF11" s="21">
        <f t="shared" si="2"/>
        <v>4.4421805574936286</v>
      </c>
      <c r="BG11" s="21">
        <v>38.46</v>
      </c>
      <c r="BH11" s="23">
        <f t="shared" si="3"/>
        <v>3.6496187401606335</v>
      </c>
      <c r="BI11" s="23">
        <v>18.09</v>
      </c>
      <c r="BJ11" s="22">
        <f t="shared" si="4"/>
        <v>2.8953592994072039</v>
      </c>
      <c r="BK11" s="24">
        <v>30.740300000000001</v>
      </c>
      <c r="BL11" s="26">
        <v>65.520700000000005</v>
      </c>
      <c r="BM11" s="26">
        <v>28.587299999999999</v>
      </c>
      <c r="BN11" s="26">
        <v>7.4884000000000004</v>
      </c>
      <c r="BO11" s="26">
        <v>0.99229999999999996</v>
      </c>
      <c r="BP11" s="25">
        <v>1.0485</v>
      </c>
      <c r="BQ11" s="27">
        <f t="shared" si="5"/>
        <v>38.116499999999995</v>
      </c>
      <c r="BR11" s="27">
        <f t="shared" si="6"/>
        <v>96.26100000000001</v>
      </c>
      <c r="BS11" s="27">
        <f t="shared" si="7"/>
        <v>134.3775</v>
      </c>
      <c r="BT11" s="27">
        <f t="shared" si="8"/>
        <v>28.365239716470388</v>
      </c>
    </row>
    <row r="12" spans="1:72" x14ac:dyDescent="0.15">
      <c r="A12" s="1" t="s">
        <v>34</v>
      </c>
      <c r="B12">
        <v>50</v>
      </c>
      <c r="C12">
        <v>1</v>
      </c>
      <c r="D12">
        <v>161.5</v>
      </c>
      <c r="E12">
        <v>64.900000000000006</v>
      </c>
      <c r="F12" s="2">
        <f t="shared" si="0"/>
        <v>24.882822609245757</v>
      </c>
      <c r="G12">
        <v>12.7</v>
      </c>
      <c r="H12">
        <v>21</v>
      </c>
      <c r="I12">
        <v>23</v>
      </c>
      <c r="J12">
        <v>59</v>
      </c>
      <c r="K12" s="9">
        <v>0.74</v>
      </c>
      <c r="L12" s="9">
        <v>87.8</v>
      </c>
      <c r="M12" s="9">
        <v>261</v>
      </c>
      <c r="N12" s="9">
        <v>291</v>
      </c>
      <c r="O12" s="9">
        <v>228</v>
      </c>
      <c r="P12" s="9">
        <v>33</v>
      </c>
      <c r="Q12" s="9">
        <v>137</v>
      </c>
      <c r="R12" s="9">
        <v>195</v>
      </c>
      <c r="S12" s="9">
        <v>31</v>
      </c>
      <c r="T12" s="9">
        <v>111</v>
      </c>
      <c r="U12" s="9">
        <v>30.1</v>
      </c>
      <c r="V12" s="9">
        <v>133</v>
      </c>
      <c r="W12" s="9">
        <v>8.8000000000000007</v>
      </c>
      <c r="X12" s="9">
        <v>16.2</v>
      </c>
      <c r="Y12" s="9">
        <v>7.4</v>
      </c>
      <c r="Z12" s="9">
        <v>3.2</v>
      </c>
      <c r="AA12" s="9">
        <v>85.8</v>
      </c>
      <c r="AB12" s="31">
        <v>10.638297872340425</v>
      </c>
      <c r="AC12" s="32">
        <v>306.3</v>
      </c>
      <c r="AD12" s="33">
        <v>339.9</v>
      </c>
      <c r="AE12" s="32">
        <v>68</v>
      </c>
      <c r="AF12" s="34">
        <v>803</v>
      </c>
      <c r="AG12" s="32">
        <v>31.8</v>
      </c>
      <c r="AH12">
        <v>1</v>
      </c>
      <c r="AI12">
        <v>1</v>
      </c>
      <c r="AJ12">
        <v>10</v>
      </c>
      <c r="AK12">
        <v>1</v>
      </c>
      <c r="AL12">
        <v>1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 s="20">
        <v>288.49</v>
      </c>
      <c r="BC12" s="21">
        <v>54.18</v>
      </c>
      <c r="BD12" s="21">
        <f t="shared" si="1"/>
        <v>3.992311836656949</v>
      </c>
      <c r="BE12" s="21">
        <v>161.01</v>
      </c>
      <c r="BF12" s="21">
        <f t="shared" si="2"/>
        <v>5.081466474856847</v>
      </c>
      <c r="BG12" s="21">
        <v>52.08</v>
      </c>
      <c r="BH12" s="23">
        <f t="shared" si="3"/>
        <v>3.9527809979003137</v>
      </c>
      <c r="BI12" s="23">
        <v>21.23</v>
      </c>
      <c r="BJ12" s="22">
        <f t="shared" si="4"/>
        <v>3.0554152757151649</v>
      </c>
      <c r="BK12" s="24">
        <v>17.786799999999999</v>
      </c>
      <c r="BL12" s="26">
        <v>50.106699999999996</v>
      </c>
      <c r="BM12" s="26">
        <v>35.037999999999997</v>
      </c>
      <c r="BN12" s="26">
        <v>9.4342000000000006</v>
      </c>
      <c r="BO12" s="26">
        <v>1.3289</v>
      </c>
      <c r="BP12" s="25">
        <v>1.0947</v>
      </c>
      <c r="BQ12" s="27">
        <f t="shared" si="5"/>
        <v>46.895800000000001</v>
      </c>
      <c r="BR12" s="27">
        <f t="shared" si="6"/>
        <v>67.893499999999989</v>
      </c>
      <c r="BS12" s="27">
        <f t="shared" si="7"/>
        <v>114.7893</v>
      </c>
      <c r="BT12" s="27">
        <f t="shared" si="8"/>
        <v>40.85380780264363</v>
      </c>
    </row>
    <row r="13" spans="1:72" x14ac:dyDescent="0.15">
      <c r="A13" s="1" t="s">
        <v>35</v>
      </c>
      <c r="B13">
        <v>80</v>
      </c>
      <c r="C13">
        <v>0</v>
      </c>
      <c r="D13">
        <v>144</v>
      </c>
      <c r="E13">
        <v>48.6</v>
      </c>
      <c r="F13" s="2">
        <f t="shared" si="0"/>
        <v>23.437500000000004</v>
      </c>
      <c r="G13">
        <v>13.4</v>
      </c>
      <c r="H13">
        <v>16</v>
      </c>
      <c r="I13">
        <v>15</v>
      </c>
      <c r="J13">
        <v>22</v>
      </c>
      <c r="K13" s="9">
        <v>0.45</v>
      </c>
      <c r="L13" s="9">
        <v>97.6</v>
      </c>
      <c r="M13" s="9">
        <v>190</v>
      </c>
      <c r="N13" s="9">
        <v>114</v>
      </c>
      <c r="O13" s="9">
        <v>202</v>
      </c>
      <c r="P13" s="9">
        <v>71</v>
      </c>
      <c r="Q13" s="9">
        <v>104</v>
      </c>
      <c r="R13" s="9">
        <v>131</v>
      </c>
      <c r="S13" s="9">
        <v>72</v>
      </c>
      <c r="T13" s="9">
        <v>187</v>
      </c>
      <c r="U13" s="9">
        <v>31.3</v>
      </c>
      <c r="V13" s="9">
        <v>89</v>
      </c>
      <c r="W13" s="9">
        <v>5.8</v>
      </c>
      <c r="X13" s="9">
        <v>12.5</v>
      </c>
      <c r="Y13" s="9">
        <v>3.5</v>
      </c>
      <c r="Z13" s="9">
        <v>1.98</v>
      </c>
      <c r="AA13" s="9">
        <v>77.900000000000006</v>
      </c>
      <c r="AB13" s="31">
        <v>5.4945054945054945</v>
      </c>
      <c r="AC13" s="32">
        <v>450</v>
      </c>
      <c r="AD13" s="33">
        <v>226.16</v>
      </c>
      <c r="AE13" s="32">
        <v>90</v>
      </c>
      <c r="AF13" s="34">
        <v>1133</v>
      </c>
      <c r="AG13" s="32">
        <v>88.8</v>
      </c>
      <c r="AH13">
        <v>0</v>
      </c>
      <c r="AI13">
        <v>0</v>
      </c>
      <c r="AJ13">
        <v>10</v>
      </c>
      <c r="AK13">
        <v>1</v>
      </c>
      <c r="AL13">
        <v>1</v>
      </c>
      <c r="AM13">
        <v>0</v>
      </c>
      <c r="AN13">
        <v>1</v>
      </c>
      <c r="AO13">
        <v>1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1</v>
      </c>
      <c r="AX13">
        <v>0</v>
      </c>
      <c r="AY13">
        <v>0</v>
      </c>
      <c r="AZ13">
        <v>0</v>
      </c>
      <c r="BA13">
        <v>0</v>
      </c>
      <c r="BB13" s="20">
        <v>123.2</v>
      </c>
      <c r="BC13" s="21">
        <v>5.14</v>
      </c>
      <c r="BD13" s="21">
        <f t="shared" si="1"/>
        <v>1.6370530794670737</v>
      </c>
      <c r="BE13" s="21">
        <v>65.489999999999995</v>
      </c>
      <c r="BF13" s="21">
        <f t="shared" si="2"/>
        <v>4.1818974592299618</v>
      </c>
      <c r="BG13" s="21">
        <v>31.69</v>
      </c>
      <c r="BH13" s="23">
        <f t="shared" si="3"/>
        <v>3.4560011737028296</v>
      </c>
      <c r="BI13" s="23">
        <v>20.88</v>
      </c>
      <c r="BJ13" s="22">
        <f t="shared" si="4"/>
        <v>3.0387917630144381</v>
      </c>
      <c r="BK13" s="24">
        <v>24.2455</v>
      </c>
      <c r="BL13" s="26">
        <v>42.915700000000001</v>
      </c>
      <c r="BM13" s="26">
        <v>17.579499999999999</v>
      </c>
      <c r="BN13" s="26">
        <v>5.0613999999999999</v>
      </c>
      <c r="BO13" s="26">
        <v>0.8034</v>
      </c>
      <c r="BP13" s="25">
        <v>0.78610000000000002</v>
      </c>
      <c r="BQ13" s="27">
        <f t="shared" si="5"/>
        <v>24.230399999999999</v>
      </c>
      <c r="BR13" s="27">
        <f t="shared" si="6"/>
        <v>67.161200000000008</v>
      </c>
      <c r="BS13" s="27">
        <f t="shared" si="7"/>
        <v>91.391600000000011</v>
      </c>
      <c r="BT13" s="27">
        <f t="shared" si="8"/>
        <v>26.512721081587365</v>
      </c>
    </row>
    <row r="14" spans="1:72" x14ac:dyDescent="0.15">
      <c r="A14" s="1" t="s">
        <v>36</v>
      </c>
      <c r="B14">
        <v>63</v>
      </c>
      <c r="C14">
        <v>1</v>
      </c>
      <c r="D14">
        <v>176</v>
      </c>
      <c r="E14">
        <v>60.9</v>
      </c>
      <c r="F14" s="2">
        <f t="shared" si="0"/>
        <v>19.660382231404959</v>
      </c>
      <c r="G14">
        <v>10</v>
      </c>
      <c r="H14">
        <v>10</v>
      </c>
      <c r="I14">
        <v>9</v>
      </c>
      <c r="J14">
        <v>24</v>
      </c>
      <c r="K14" s="9">
        <v>0.68</v>
      </c>
      <c r="L14" s="9">
        <v>90.1</v>
      </c>
      <c r="M14" s="9">
        <v>237</v>
      </c>
      <c r="N14" s="9">
        <v>147</v>
      </c>
      <c r="O14" s="9">
        <v>227</v>
      </c>
      <c r="P14" s="9">
        <v>50</v>
      </c>
      <c r="Q14" s="9">
        <v>154</v>
      </c>
      <c r="R14" s="9">
        <v>177</v>
      </c>
      <c r="S14" s="9">
        <v>38</v>
      </c>
      <c r="T14" s="9">
        <v>137</v>
      </c>
      <c r="U14" s="9">
        <v>31.8</v>
      </c>
      <c r="V14" s="9">
        <v>127</v>
      </c>
      <c r="W14" s="9">
        <v>6.5</v>
      </c>
      <c r="X14" s="9">
        <v>10.199999999999999</v>
      </c>
      <c r="Y14" s="9">
        <v>5.2</v>
      </c>
      <c r="Z14" s="9">
        <v>4.0599999999999996</v>
      </c>
      <c r="AA14" s="9">
        <v>119.7</v>
      </c>
      <c r="AB14" s="31">
        <v>12.345679012345679</v>
      </c>
      <c r="AC14" s="32">
        <v>365.5</v>
      </c>
      <c r="AD14" s="33">
        <v>301.63</v>
      </c>
      <c r="AE14" s="32">
        <v>27.9</v>
      </c>
      <c r="AF14" s="34">
        <v>727</v>
      </c>
      <c r="AG14" s="32">
        <v>50.3</v>
      </c>
      <c r="AH14">
        <v>1</v>
      </c>
      <c r="AI14">
        <v>2</v>
      </c>
      <c r="AK14">
        <v>1</v>
      </c>
      <c r="AL14">
        <v>0</v>
      </c>
      <c r="AM14">
        <v>0</v>
      </c>
      <c r="AN14">
        <v>0</v>
      </c>
      <c r="AO14">
        <v>1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 s="20">
        <v>156.5</v>
      </c>
      <c r="BC14" s="21">
        <v>8.83</v>
      </c>
      <c r="BD14" s="21">
        <f t="shared" si="1"/>
        <v>2.1781550146158688</v>
      </c>
      <c r="BE14" s="21">
        <v>90.51</v>
      </c>
      <c r="BF14" s="21">
        <f t="shared" si="2"/>
        <v>4.5054603418390791</v>
      </c>
      <c r="BG14" s="21">
        <v>39.75</v>
      </c>
      <c r="BH14" s="23">
        <f t="shared" si="3"/>
        <v>3.6826098411003407</v>
      </c>
      <c r="BI14" s="23">
        <v>17.41</v>
      </c>
      <c r="BJ14" s="22">
        <f t="shared" si="4"/>
        <v>2.8570447537800976</v>
      </c>
      <c r="BK14" s="24">
        <v>22.663799999999998</v>
      </c>
      <c r="BL14" s="26">
        <v>66.194800000000001</v>
      </c>
      <c r="BM14" s="26">
        <v>34.6539</v>
      </c>
      <c r="BN14" s="26">
        <v>9.5443999999999996</v>
      </c>
      <c r="BO14" s="26">
        <v>1.1440999999999999</v>
      </c>
      <c r="BP14" s="25">
        <v>1.1337999999999999</v>
      </c>
      <c r="BQ14" s="27">
        <f t="shared" si="5"/>
        <v>46.476200000000006</v>
      </c>
      <c r="BR14" s="27">
        <f t="shared" si="6"/>
        <v>88.858599999999996</v>
      </c>
      <c r="BS14" s="27">
        <f t="shared" si="7"/>
        <v>135.3348</v>
      </c>
      <c r="BT14" s="27">
        <f t="shared" si="8"/>
        <v>34.341647528943042</v>
      </c>
    </row>
    <row r="15" spans="1:72" x14ac:dyDescent="0.15">
      <c r="A15" s="1" t="s">
        <v>37</v>
      </c>
      <c r="B15">
        <v>36</v>
      </c>
      <c r="C15">
        <v>1</v>
      </c>
      <c r="D15">
        <v>178.9</v>
      </c>
      <c r="E15">
        <v>104</v>
      </c>
      <c r="F15" s="2">
        <f t="shared" si="0"/>
        <v>32.494709455116841</v>
      </c>
      <c r="G15">
        <v>8.3000000000000007</v>
      </c>
      <c r="H15">
        <v>26</v>
      </c>
      <c r="I15">
        <v>47</v>
      </c>
      <c r="J15">
        <v>51</v>
      </c>
      <c r="K15" s="9">
        <v>0.65</v>
      </c>
      <c r="L15" s="9">
        <v>111.1</v>
      </c>
      <c r="M15" s="9">
        <v>116</v>
      </c>
      <c r="N15" s="9">
        <v>88</v>
      </c>
      <c r="O15" s="9">
        <v>170</v>
      </c>
      <c r="P15" s="9">
        <v>41</v>
      </c>
      <c r="Q15" s="9">
        <v>113</v>
      </c>
      <c r="R15" s="9">
        <v>129</v>
      </c>
      <c r="S15" s="9">
        <v>65</v>
      </c>
      <c r="T15" s="9">
        <v>125</v>
      </c>
      <c r="U15" s="9">
        <v>32.799999999999997</v>
      </c>
      <c r="V15" s="9">
        <v>90</v>
      </c>
      <c r="W15" s="9">
        <v>2.9</v>
      </c>
      <c r="X15" s="9">
        <v>6.1</v>
      </c>
      <c r="Y15" s="9">
        <v>4.4000000000000004</v>
      </c>
      <c r="Z15" s="9">
        <v>4.03</v>
      </c>
      <c r="AA15" s="31">
        <v>295</v>
      </c>
      <c r="AB15" s="31">
        <v>9.433962264150944</v>
      </c>
      <c r="AC15" s="32">
        <v>412.3</v>
      </c>
      <c r="AD15" s="33">
        <v>1027.8699999999999</v>
      </c>
      <c r="AE15" s="32">
        <v>74.3</v>
      </c>
      <c r="AF15" s="34">
        <v>908</v>
      </c>
      <c r="AG15" s="32">
        <v>101.5</v>
      </c>
      <c r="AH15">
        <v>1</v>
      </c>
      <c r="AI15">
        <v>2</v>
      </c>
      <c r="AJ15">
        <v>2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1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 s="20">
        <v>90.28</v>
      </c>
      <c r="BC15" s="21">
        <v>6.47</v>
      </c>
      <c r="BD15" s="21">
        <f t="shared" si="1"/>
        <v>1.8671761085128091</v>
      </c>
      <c r="BE15" s="21">
        <v>37.46</v>
      </c>
      <c r="BF15" s="21">
        <f t="shared" si="2"/>
        <v>3.6232736970159425</v>
      </c>
      <c r="BG15" s="21">
        <v>32.979999999999997</v>
      </c>
      <c r="BH15" s="23">
        <f t="shared" si="3"/>
        <v>3.4959013171314526</v>
      </c>
      <c r="BI15" s="23">
        <v>13.36</v>
      </c>
      <c r="BJ15" s="22">
        <f t="shared" si="4"/>
        <v>2.5922651681084998</v>
      </c>
      <c r="BK15" s="24">
        <v>20.1509</v>
      </c>
      <c r="BL15" s="26">
        <v>50.522300000000001</v>
      </c>
      <c r="BM15" s="26">
        <v>23.3017</v>
      </c>
      <c r="BN15" s="26">
        <v>6.4218999999999999</v>
      </c>
      <c r="BO15" s="26">
        <v>0.63639999999999997</v>
      </c>
      <c r="BP15" s="25">
        <v>0.75409999999999999</v>
      </c>
      <c r="BQ15" s="27">
        <f t="shared" si="5"/>
        <v>31.114100000000001</v>
      </c>
      <c r="BR15" s="27">
        <f t="shared" si="6"/>
        <v>70.673200000000008</v>
      </c>
      <c r="BS15" s="27">
        <f t="shared" si="7"/>
        <v>101.78730000000002</v>
      </c>
      <c r="BT15" s="27">
        <f t="shared" si="8"/>
        <v>30.567762382929892</v>
      </c>
    </row>
    <row r="16" spans="1:72" x14ac:dyDescent="0.15">
      <c r="A16" s="1" t="s">
        <v>38</v>
      </c>
      <c r="B16">
        <v>73</v>
      </c>
      <c r="C16">
        <v>1</v>
      </c>
      <c r="D16">
        <v>163.30000000000001</v>
      </c>
      <c r="E16">
        <v>64.3</v>
      </c>
      <c r="F16" s="2">
        <f t="shared" si="0"/>
        <v>24.112298059503743</v>
      </c>
      <c r="G16">
        <v>7.4</v>
      </c>
      <c r="H16">
        <v>20</v>
      </c>
      <c r="I16">
        <v>16</v>
      </c>
      <c r="J16">
        <v>27</v>
      </c>
      <c r="K16" s="9">
        <v>1.04</v>
      </c>
      <c r="L16" s="9">
        <v>54.2</v>
      </c>
      <c r="M16" s="9">
        <v>189</v>
      </c>
      <c r="N16" s="9">
        <v>178</v>
      </c>
      <c r="O16" s="9">
        <v>206</v>
      </c>
      <c r="P16" s="9">
        <v>46</v>
      </c>
      <c r="Q16" s="9">
        <v>115</v>
      </c>
      <c r="R16" s="9">
        <v>160</v>
      </c>
      <c r="S16" s="9">
        <v>43</v>
      </c>
      <c r="T16" s="9">
        <v>142</v>
      </c>
      <c r="U16" s="9">
        <v>29.3</v>
      </c>
      <c r="V16" s="9">
        <v>119</v>
      </c>
      <c r="W16" s="9">
        <v>7.3</v>
      </c>
      <c r="X16" s="9">
        <v>13.6</v>
      </c>
      <c r="Y16" s="9">
        <v>6.7</v>
      </c>
      <c r="Z16" s="9">
        <v>2.79</v>
      </c>
      <c r="AA16" s="31">
        <v>106.3</v>
      </c>
      <c r="AB16" s="31">
        <v>7.6923076923076925</v>
      </c>
      <c r="AC16" s="32">
        <v>332</v>
      </c>
      <c r="AD16" s="33">
        <v>241.42</v>
      </c>
      <c r="AE16" s="32">
        <v>60.6</v>
      </c>
      <c r="AF16" s="34">
        <v>966</v>
      </c>
      <c r="AG16" s="32">
        <v>65</v>
      </c>
      <c r="AH16">
        <v>1</v>
      </c>
      <c r="AI16">
        <v>1</v>
      </c>
      <c r="AJ16">
        <v>3</v>
      </c>
      <c r="AK16">
        <v>1</v>
      </c>
      <c r="AL16">
        <v>0</v>
      </c>
      <c r="AM16">
        <v>1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 s="20">
        <v>197.23</v>
      </c>
      <c r="BC16" s="21">
        <v>3.64</v>
      </c>
      <c r="BD16" s="21">
        <f t="shared" si="1"/>
        <v>1.2919836816486494</v>
      </c>
      <c r="BE16" s="21">
        <v>122.19</v>
      </c>
      <c r="BF16" s="21">
        <f t="shared" si="2"/>
        <v>4.8055772103284307</v>
      </c>
      <c r="BG16" s="21">
        <v>48.47</v>
      </c>
      <c r="BH16" s="23">
        <f t="shared" si="3"/>
        <v>3.8809450498572846</v>
      </c>
      <c r="BI16" s="23">
        <v>22.92</v>
      </c>
      <c r="BJ16" s="22">
        <f t="shared" si="4"/>
        <v>3.1320098918465389</v>
      </c>
      <c r="BK16" s="24">
        <v>26.271799999999999</v>
      </c>
      <c r="BL16" s="26">
        <v>48.1509</v>
      </c>
      <c r="BM16" s="26">
        <v>23.499300000000002</v>
      </c>
      <c r="BN16" s="26">
        <v>7.8731</v>
      </c>
      <c r="BO16" s="26">
        <v>0.66100000000000003</v>
      </c>
      <c r="BP16" s="25">
        <v>1.1654</v>
      </c>
      <c r="BQ16" s="27">
        <f t="shared" si="5"/>
        <v>33.198799999999999</v>
      </c>
      <c r="BR16" s="27">
        <f t="shared" si="6"/>
        <v>74.422699999999992</v>
      </c>
      <c r="BS16" s="27">
        <f t="shared" si="7"/>
        <v>107.6215</v>
      </c>
      <c r="BT16" s="27">
        <f t="shared" si="8"/>
        <v>30.847739531599167</v>
      </c>
    </row>
    <row r="17" spans="1:72" x14ac:dyDescent="0.15">
      <c r="A17" s="1" t="s">
        <v>39</v>
      </c>
      <c r="B17">
        <v>77</v>
      </c>
      <c r="C17">
        <v>1</v>
      </c>
      <c r="D17">
        <v>152.19999999999999</v>
      </c>
      <c r="E17">
        <v>31.8</v>
      </c>
      <c r="F17" s="2">
        <f t="shared" si="0"/>
        <v>13.727701119455176</v>
      </c>
      <c r="G17">
        <v>10.9</v>
      </c>
      <c r="H17">
        <v>25</v>
      </c>
      <c r="I17">
        <v>14</v>
      </c>
      <c r="J17">
        <v>23</v>
      </c>
      <c r="K17" s="9">
        <v>0.68</v>
      </c>
      <c r="L17" s="9">
        <v>85</v>
      </c>
      <c r="M17" s="9">
        <v>141</v>
      </c>
      <c r="N17" s="9">
        <v>66</v>
      </c>
      <c r="O17" s="9">
        <v>142</v>
      </c>
      <c r="P17" s="9">
        <v>56</v>
      </c>
      <c r="Q17" s="9">
        <v>66</v>
      </c>
      <c r="R17" s="9">
        <v>86</v>
      </c>
      <c r="S17" s="9">
        <v>72</v>
      </c>
      <c r="T17" s="9">
        <v>123</v>
      </c>
      <c r="U17" s="9">
        <v>18.399999999999999</v>
      </c>
      <c r="V17" s="9">
        <v>68</v>
      </c>
      <c r="W17" s="9">
        <v>2.1</v>
      </c>
      <c r="X17" s="9">
        <v>5.2</v>
      </c>
      <c r="Y17" s="9">
        <v>2.7</v>
      </c>
      <c r="Z17" s="9">
        <v>1</v>
      </c>
      <c r="AA17" s="31">
        <v>72.2</v>
      </c>
      <c r="AB17" s="31">
        <v>2.5316455696202533</v>
      </c>
      <c r="AC17" s="32">
        <v>652.5</v>
      </c>
      <c r="AD17" s="33">
        <v>365.64</v>
      </c>
      <c r="AE17" s="32">
        <v>40.700000000000003</v>
      </c>
      <c r="AF17" s="34">
        <v>951</v>
      </c>
      <c r="AG17" s="32">
        <v>20.5</v>
      </c>
      <c r="AH17">
        <v>1</v>
      </c>
      <c r="AI17">
        <v>2</v>
      </c>
      <c r="AK17">
        <v>1</v>
      </c>
      <c r="AL17">
        <v>1</v>
      </c>
      <c r="AM17">
        <v>0</v>
      </c>
      <c r="AN17">
        <v>0</v>
      </c>
      <c r="AO17">
        <v>1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 s="20">
        <v>70.77</v>
      </c>
      <c r="BC17" s="21">
        <v>2.57</v>
      </c>
      <c r="BD17" s="21">
        <f t="shared" si="1"/>
        <v>0.94390589890712839</v>
      </c>
      <c r="BE17" s="21">
        <v>28.38</v>
      </c>
      <c r="BF17" s="21">
        <f t="shared" si="2"/>
        <v>3.3456846717318967</v>
      </c>
      <c r="BG17" s="21">
        <v>24.44</v>
      </c>
      <c r="BH17" s="23">
        <f t="shared" si="3"/>
        <v>3.1962211343033946</v>
      </c>
      <c r="BI17" s="23">
        <v>15.38</v>
      </c>
      <c r="BJ17" s="22">
        <f t="shared" si="4"/>
        <v>2.733067964077498</v>
      </c>
      <c r="BK17" s="24">
        <v>17.012799999999999</v>
      </c>
      <c r="BL17" s="26">
        <v>26.9193</v>
      </c>
      <c r="BM17" s="26">
        <v>10.4254</v>
      </c>
      <c r="BN17" s="26">
        <v>3.6395</v>
      </c>
      <c r="BO17" s="26">
        <v>0.20280000000000001</v>
      </c>
      <c r="BP17" s="25">
        <v>0.91310000000000002</v>
      </c>
      <c r="BQ17" s="27">
        <f t="shared" si="5"/>
        <v>15.1808</v>
      </c>
      <c r="BR17" s="27">
        <f t="shared" si="6"/>
        <v>43.932099999999998</v>
      </c>
      <c r="BS17" s="27">
        <f t="shared" si="7"/>
        <v>59.112899999999996</v>
      </c>
      <c r="BT17" s="27">
        <f t="shared" si="8"/>
        <v>25.681027322293442</v>
      </c>
    </row>
    <row r="18" spans="1:72" x14ac:dyDescent="0.15">
      <c r="A18" s="1" t="s">
        <v>40</v>
      </c>
      <c r="B18">
        <v>80</v>
      </c>
      <c r="C18">
        <v>1</v>
      </c>
      <c r="D18">
        <v>165.3</v>
      </c>
      <c r="E18">
        <v>75.2</v>
      </c>
      <c r="F18" s="2">
        <f t="shared" si="0"/>
        <v>27.521502088450152</v>
      </c>
      <c r="G18">
        <v>10.6</v>
      </c>
      <c r="H18">
        <v>84</v>
      </c>
      <c r="I18">
        <v>80</v>
      </c>
      <c r="J18">
        <v>122</v>
      </c>
      <c r="K18" s="9">
        <v>0.57999999999999996</v>
      </c>
      <c r="L18" s="9">
        <v>100.1</v>
      </c>
      <c r="M18" s="9">
        <v>209</v>
      </c>
      <c r="N18" s="9">
        <v>170</v>
      </c>
      <c r="O18" s="9">
        <v>167</v>
      </c>
      <c r="P18" s="9">
        <v>41</v>
      </c>
      <c r="Q18" s="9">
        <v>106</v>
      </c>
      <c r="R18" s="9">
        <v>126</v>
      </c>
      <c r="S18" s="9">
        <v>36</v>
      </c>
      <c r="T18" s="9">
        <v>130</v>
      </c>
      <c r="U18" s="9">
        <v>29.7</v>
      </c>
      <c r="V18" s="9">
        <v>92</v>
      </c>
      <c r="W18" s="9">
        <v>4.7</v>
      </c>
      <c r="X18" s="9">
        <v>9.6</v>
      </c>
      <c r="Y18" s="9">
        <v>4.9000000000000004</v>
      </c>
      <c r="Z18" s="9">
        <v>4.01</v>
      </c>
      <c r="AA18" s="31">
        <v>133.30000000000001</v>
      </c>
      <c r="AB18" s="31">
        <v>11.363636363636363</v>
      </c>
      <c r="AC18" s="32">
        <v>427.5</v>
      </c>
      <c r="AD18" s="33">
        <v>150.30000000000001</v>
      </c>
      <c r="AE18" s="32">
        <v>159.69999999999999</v>
      </c>
      <c r="AF18" s="34">
        <v>820</v>
      </c>
      <c r="AG18" s="32">
        <v>48.3</v>
      </c>
      <c r="AH18">
        <v>1</v>
      </c>
      <c r="AI18">
        <v>0</v>
      </c>
      <c r="AJ18">
        <v>4</v>
      </c>
      <c r="AK18">
        <v>1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1</v>
      </c>
      <c r="AV18">
        <v>1</v>
      </c>
      <c r="AW18">
        <v>1</v>
      </c>
      <c r="AX18">
        <v>0</v>
      </c>
      <c r="AY18">
        <v>0</v>
      </c>
      <c r="AZ18">
        <v>0</v>
      </c>
      <c r="BA18">
        <v>0</v>
      </c>
      <c r="BB18" s="20">
        <v>191.86</v>
      </c>
      <c r="BC18" s="21">
        <v>13.3</v>
      </c>
      <c r="BD18" s="21">
        <f t="shared" si="1"/>
        <v>2.5877640352277083</v>
      </c>
      <c r="BE18" s="21">
        <v>128.69</v>
      </c>
      <c r="BF18" s="21">
        <f t="shared" si="2"/>
        <v>4.8574064115055737</v>
      </c>
      <c r="BG18" s="21">
        <v>32.770000000000003</v>
      </c>
      <c r="BH18" s="23">
        <f t="shared" si="3"/>
        <v>3.4895134627107232</v>
      </c>
      <c r="BI18" s="23">
        <v>17.100000000000001</v>
      </c>
      <c r="BJ18" s="22">
        <f t="shared" si="4"/>
        <v>2.8390784635086144</v>
      </c>
      <c r="BK18" s="24">
        <v>18.319500000000001</v>
      </c>
      <c r="BL18" s="26">
        <v>44.921300000000002</v>
      </c>
      <c r="BM18" s="26">
        <v>23.323499999999999</v>
      </c>
      <c r="BN18" s="26">
        <v>7.2648999999999999</v>
      </c>
      <c r="BO18" s="26">
        <v>0.45440000000000003</v>
      </c>
      <c r="BP18" s="25">
        <v>1.0258</v>
      </c>
      <c r="BQ18" s="27">
        <f t="shared" si="5"/>
        <v>32.068599999999996</v>
      </c>
      <c r="BR18" s="27">
        <f t="shared" si="6"/>
        <v>63.240800000000007</v>
      </c>
      <c r="BS18" s="27">
        <f t="shared" si="7"/>
        <v>95.309400000000011</v>
      </c>
      <c r="BT18" s="27">
        <f t="shared" si="8"/>
        <v>33.646838611931237</v>
      </c>
    </row>
    <row r="19" spans="1:72" x14ac:dyDescent="0.15">
      <c r="A19" s="1" t="s">
        <v>41</v>
      </c>
      <c r="B19">
        <v>40</v>
      </c>
      <c r="C19">
        <v>1</v>
      </c>
      <c r="D19">
        <v>164.1</v>
      </c>
      <c r="E19">
        <v>70.8</v>
      </c>
      <c r="F19" s="2">
        <f t="shared" si="0"/>
        <v>26.291544260589312</v>
      </c>
      <c r="G19">
        <v>8.5</v>
      </c>
      <c r="H19">
        <v>17</v>
      </c>
      <c r="I19">
        <v>13</v>
      </c>
      <c r="J19">
        <v>27</v>
      </c>
      <c r="K19" s="9">
        <v>0.63</v>
      </c>
      <c r="L19" s="9">
        <v>111.6</v>
      </c>
      <c r="M19" s="9">
        <v>133</v>
      </c>
      <c r="N19" s="9">
        <v>55</v>
      </c>
      <c r="O19" s="9">
        <v>137</v>
      </c>
      <c r="P19" s="9">
        <v>57</v>
      </c>
      <c r="Q19" s="9">
        <v>66</v>
      </c>
      <c r="R19" s="9">
        <v>80</v>
      </c>
      <c r="S19" s="9">
        <v>27</v>
      </c>
      <c r="T19" s="9">
        <v>137</v>
      </c>
      <c r="U19" s="9">
        <v>23.5</v>
      </c>
      <c r="V19" s="9">
        <v>61</v>
      </c>
      <c r="W19" s="9">
        <v>1.8</v>
      </c>
      <c r="X19" s="9">
        <v>6.8</v>
      </c>
      <c r="Y19" s="9">
        <v>2.9</v>
      </c>
      <c r="Z19" s="9">
        <v>0.67</v>
      </c>
      <c r="AA19" s="31">
        <v>59.7</v>
      </c>
      <c r="AB19" s="31">
        <v>1.669449081803005</v>
      </c>
      <c r="AC19" s="32">
        <v>488.3</v>
      </c>
      <c r="AD19" s="33">
        <v>220.21</v>
      </c>
      <c r="AE19" s="32">
        <v>18.7</v>
      </c>
      <c r="AF19" s="34">
        <v>610</v>
      </c>
      <c r="AG19" s="32">
        <v>74.5</v>
      </c>
      <c r="AH19">
        <v>0</v>
      </c>
      <c r="AI19">
        <v>0</v>
      </c>
      <c r="AJ19">
        <v>8</v>
      </c>
      <c r="AK19">
        <v>0</v>
      </c>
      <c r="AL19">
        <v>0</v>
      </c>
      <c r="AM19">
        <v>0</v>
      </c>
      <c r="AN19">
        <v>0</v>
      </c>
      <c r="AO19">
        <v>1</v>
      </c>
      <c r="AP19">
        <v>1</v>
      </c>
      <c r="AQ19">
        <v>0</v>
      </c>
      <c r="AR19">
        <v>1</v>
      </c>
      <c r="AS19">
        <v>0</v>
      </c>
      <c r="AT19">
        <v>1</v>
      </c>
      <c r="AU19">
        <v>0</v>
      </c>
      <c r="AV19">
        <v>0</v>
      </c>
      <c r="AW19">
        <v>1</v>
      </c>
      <c r="AX19">
        <v>0</v>
      </c>
      <c r="AY19">
        <v>0</v>
      </c>
      <c r="AZ19">
        <v>0</v>
      </c>
      <c r="BA19">
        <v>0</v>
      </c>
      <c r="BB19" s="28">
        <v>63.67</v>
      </c>
      <c r="BC19" s="29">
        <v>3.23</v>
      </c>
      <c r="BD19" s="21">
        <f t="shared" si="1"/>
        <v>1.1724821372345651</v>
      </c>
      <c r="BE19" s="29">
        <v>28.37</v>
      </c>
      <c r="BF19" s="21">
        <f t="shared" si="2"/>
        <v>3.34533224882076</v>
      </c>
      <c r="BG19" s="29">
        <v>19.43</v>
      </c>
      <c r="BH19" s="23">
        <f t="shared" si="3"/>
        <v>2.9668182633893485</v>
      </c>
      <c r="BI19" s="30">
        <v>12.64</v>
      </c>
      <c r="BJ19" s="22">
        <f t="shared" si="4"/>
        <v>2.5368663887187113</v>
      </c>
      <c r="BK19" s="24">
        <v>18.560600000000001</v>
      </c>
      <c r="BL19" s="26">
        <v>29.177800000000001</v>
      </c>
      <c r="BM19" s="26">
        <v>11.1858</v>
      </c>
      <c r="BN19" s="26">
        <v>3.4668999999999999</v>
      </c>
      <c r="BO19" s="26">
        <v>0.50419999999999998</v>
      </c>
      <c r="BP19" s="25">
        <v>0.4975</v>
      </c>
      <c r="BQ19" s="27">
        <f t="shared" si="5"/>
        <v>15.654400000000001</v>
      </c>
      <c r="BR19" s="27">
        <f t="shared" si="6"/>
        <v>47.738399999999999</v>
      </c>
      <c r="BS19" s="27">
        <f t="shared" si="7"/>
        <v>63.392800000000001</v>
      </c>
      <c r="BT19" s="27">
        <f t="shared" si="8"/>
        <v>24.694287048371425</v>
      </c>
    </row>
    <row r="20" spans="1:72" x14ac:dyDescent="0.15">
      <c r="A20" s="1" t="s">
        <v>42</v>
      </c>
      <c r="B20">
        <v>74</v>
      </c>
      <c r="C20">
        <v>1</v>
      </c>
      <c r="D20">
        <v>166.6</v>
      </c>
      <c r="E20">
        <v>71.25</v>
      </c>
      <c r="F20" s="2">
        <f t="shared" si="0"/>
        <v>25.670532318569688</v>
      </c>
      <c r="G20">
        <v>7.4</v>
      </c>
      <c r="H20">
        <v>34</v>
      </c>
      <c r="I20">
        <v>23</v>
      </c>
      <c r="J20">
        <v>505</v>
      </c>
      <c r="K20" s="9">
        <v>0.92</v>
      </c>
      <c r="L20" s="9">
        <v>61.8</v>
      </c>
      <c r="M20" s="9">
        <v>204</v>
      </c>
      <c r="N20" s="9">
        <v>146</v>
      </c>
      <c r="O20" s="9">
        <v>203</v>
      </c>
      <c r="P20" s="9">
        <v>52</v>
      </c>
      <c r="Q20" s="9">
        <v>116</v>
      </c>
      <c r="R20" s="9">
        <v>151</v>
      </c>
      <c r="S20" s="9">
        <v>44</v>
      </c>
      <c r="T20" s="9">
        <v>149</v>
      </c>
      <c r="U20" s="9">
        <v>41.9</v>
      </c>
      <c r="V20" s="9">
        <v>103</v>
      </c>
      <c r="W20" s="9">
        <v>7.5</v>
      </c>
      <c r="X20" s="9">
        <v>12.8</v>
      </c>
      <c r="Y20" s="9">
        <v>6</v>
      </c>
      <c r="Z20" s="9">
        <v>8.3699999999999992</v>
      </c>
      <c r="AA20" s="31">
        <v>291.39999999999998</v>
      </c>
      <c r="AB20" s="31">
        <v>22.727272727272727</v>
      </c>
      <c r="AC20" s="32">
        <v>701.5</v>
      </c>
      <c r="AD20" s="33">
        <v>552.38</v>
      </c>
      <c r="AE20" s="32">
        <v>59.5</v>
      </c>
      <c r="AF20" s="34">
        <v>1258</v>
      </c>
      <c r="AG20" s="32">
        <v>51</v>
      </c>
      <c r="AH20">
        <v>0</v>
      </c>
      <c r="AI20">
        <v>1</v>
      </c>
      <c r="AJ20">
        <v>15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0</v>
      </c>
      <c r="AQ20">
        <v>1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1</v>
      </c>
      <c r="AX20">
        <v>0</v>
      </c>
      <c r="AY20">
        <v>1</v>
      </c>
      <c r="AZ20">
        <v>0</v>
      </c>
      <c r="BA20">
        <v>0</v>
      </c>
      <c r="BB20" s="20">
        <v>168.78</v>
      </c>
      <c r="BC20" s="21">
        <v>4.33</v>
      </c>
      <c r="BD20" s="21">
        <f t="shared" si="1"/>
        <v>1.4655675420143985</v>
      </c>
      <c r="BE20" s="21">
        <v>115.28</v>
      </c>
      <c r="BF20" s="21">
        <f t="shared" si="2"/>
        <v>4.7473639516912662</v>
      </c>
      <c r="BG20" s="21">
        <v>32.729999999999997</v>
      </c>
      <c r="BH20" s="23">
        <f t="shared" si="3"/>
        <v>3.4882920885130893</v>
      </c>
      <c r="BI20" s="23">
        <v>16.440000000000001</v>
      </c>
      <c r="BJ20" s="22">
        <f t="shared" si="4"/>
        <v>2.7997173896280341</v>
      </c>
      <c r="BK20" s="24">
        <v>39.665500000000002</v>
      </c>
      <c r="BL20" s="26">
        <v>40.929200000000002</v>
      </c>
      <c r="BM20" s="26">
        <v>13.061400000000001</v>
      </c>
      <c r="BN20" s="26">
        <v>4.2484999999999999</v>
      </c>
      <c r="BO20" s="26">
        <v>0.67300000000000004</v>
      </c>
      <c r="BP20" s="25">
        <v>0.90790000000000004</v>
      </c>
      <c r="BQ20" s="27">
        <f t="shared" si="5"/>
        <v>18.890800000000002</v>
      </c>
      <c r="BR20" s="27">
        <f t="shared" si="6"/>
        <v>80.594700000000003</v>
      </c>
      <c r="BS20" s="27">
        <f t="shared" si="7"/>
        <v>99.485500000000002</v>
      </c>
      <c r="BT20" s="27">
        <f t="shared" si="8"/>
        <v>18.988495810947327</v>
      </c>
    </row>
    <row r="21" spans="1:72" x14ac:dyDescent="0.15">
      <c r="A21" s="1" t="s">
        <v>43</v>
      </c>
      <c r="B21">
        <v>45</v>
      </c>
      <c r="C21">
        <v>1</v>
      </c>
      <c r="D21">
        <v>171</v>
      </c>
      <c r="E21">
        <v>76.099999999999994</v>
      </c>
      <c r="F21" s="2">
        <f t="shared" si="0"/>
        <v>26.025101740706543</v>
      </c>
      <c r="G21">
        <v>10.6</v>
      </c>
      <c r="H21">
        <v>21</v>
      </c>
      <c r="I21">
        <v>27</v>
      </c>
      <c r="J21">
        <v>167</v>
      </c>
      <c r="K21" s="9">
        <v>0.77</v>
      </c>
      <c r="L21" s="9">
        <v>86.8</v>
      </c>
      <c r="M21" s="9">
        <v>145</v>
      </c>
      <c r="N21" s="9">
        <v>99</v>
      </c>
      <c r="O21" s="9">
        <v>194</v>
      </c>
      <c r="P21" s="9">
        <v>51</v>
      </c>
      <c r="Q21" s="9">
        <v>121</v>
      </c>
      <c r="R21" s="9">
        <v>143</v>
      </c>
      <c r="S21" s="9">
        <v>42</v>
      </c>
      <c r="T21" s="9">
        <v>154</v>
      </c>
      <c r="U21" s="9">
        <v>36.5</v>
      </c>
      <c r="V21" s="9">
        <v>99</v>
      </c>
      <c r="W21" s="9">
        <v>7.3</v>
      </c>
      <c r="X21" s="9">
        <v>8.6999999999999993</v>
      </c>
      <c r="Y21" s="9">
        <v>3.6</v>
      </c>
      <c r="Z21" s="9">
        <v>1.29</v>
      </c>
      <c r="AA21" s="31">
        <v>83.5</v>
      </c>
      <c r="AB21" s="31">
        <v>3.2894736842105265</v>
      </c>
      <c r="AC21" s="32">
        <v>537.5</v>
      </c>
      <c r="AD21" s="33">
        <v>1792.35</v>
      </c>
      <c r="AE21" s="32">
        <v>32.9</v>
      </c>
      <c r="AF21" s="34">
        <v>589</v>
      </c>
      <c r="AG21" s="32">
        <v>35.5</v>
      </c>
      <c r="AH21">
        <v>0</v>
      </c>
      <c r="AI21">
        <v>0</v>
      </c>
      <c r="AJ21">
        <v>15</v>
      </c>
      <c r="AK21">
        <v>1</v>
      </c>
      <c r="AL21">
        <v>0</v>
      </c>
      <c r="AM21">
        <v>0</v>
      </c>
      <c r="AN21">
        <v>0</v>
      </c>
      <c r="AO21">
        <v>1</v>
      </c>
      <c r="AP21">
        <v>1</v>
      </c>
      <c r="AQ21">
        <v>0</v>
      </c>
      <c r="AR21">
        <v>0</v>
      </c>
      <c r="AS21">
        <v>0</v>
      </c>
      <c r="AT21">
        <v>0</v>
      </c>
      <c r="AU21">
        <v>1</v>
      </c>
      <c r="AV21">
        <v>0</v>
      </c>
      <c r="AW21">
        <v>0</v>
      </c>
      <c r="AX21">
        <v>1</v>
      </c>
      <c r="AY21">
        <v>1</v>
      </c>
      <c r="AZ21">
        <v>0</v>
      </c>
      <c r="BA21">
        <v>0</v>
      </c>
      <c r="BB21" s="20">
        <v>114.87</v>
      </c>
      <c r="BC21" s="21">
        <v>2.79</v>
      </c>
      <c r="BD21" s="21">
        <f t="shared" si="1"/>
        <v>1.0260415958332743</v>
      </c>
      <c r="BE21" s="21">
        <v>59.68</v>
      </c>
      <c r="BF21" s="21">
        <f t="shared" si="2"/>
        <v>4.0889969558955057</v>
      </c>
      <c r="BG21" s="21">
        <v>34.200000000000003</v>
      </c>
      <c r="BH21" s="23">
        <f t="shared" si="3"/>
        <v>3.5322256440685598</v>
      </c>
      <c r="BI21" s="23">
        <v>18.21</v>
      </c>
      <c r="BJ21" s="22">
        <f t="shared" si="4"/>
        <v>2.9019708937395166</v>
      </c>
      <c r="BK21" s="24">
        <v>36.579700000000003</v>
      </c>
      <c r="BL21" s="26">
        <v>49.567799999999998</v>
      </c>
      <c r="BM21" s="26">
        <v>17.730899999999998</v>
      </c>
      <c r="BN21" s="26">
        <v>5.4413</v>
      </c>
      <c r="BO21" s="26">
        <v>0.68510000000000004</v>
      </c>
      <c r="BP21" s="25">
        <v>0.87150000000000005</v>
      </c>
      <c r="BQ21" s="27">
        <f t="shared" si="5"/>
        <v>24.728799999999996</v>
      </c>
      <c r="BR21" s="27">
        <f t="shared" si="6"/>
        <v>86.147500000000008</v>
      </c>
      <c r="BS21" s="27">
        <f t="shared" si="7"/>
        <v>110.8763</v>
      </c>
      <c r="BT21" s="27">
        <f t="shared" si="8"/>
        <v>22.303053041993643</v>
      </c>
    </row>
    <row r="22" spans="1:72" x14ac:dyDescent="0.15">
      <c r="A22" s="1" t="s">
        <v>44</v>
      </c>
      <c r="B22">
        <v>78</v>
      </c>
      <c r="C22">
        <v>1</v>
      </c>
      <c r="D22">
        <v>160.19999999999999</v>
      </c>
      <c r="E22">
        <v>72.599999999999994</v>
      </c>
      <c r="F22" s="2">
        <f t="shared" si="0"/>
        <v>28.288609275858363</v>
      </c>
      <c r="G22">
        <v>9.1999999999999993</v>
      </c>
      <c r="H22">
        <v>14</v>
      </c>
      <c r="I22">
        <v>11</v>
      </c>
      <c r="J22">
        <v>18</v>
      </c>
      <c r="K22" s="9">
        <v>1.07</v>
      </c>
      <c r="L22" s="9">
        <v>51.6</v>
      </c>
      <c r="M22" s="9">
        <v>184</v>
      </c>
      <c r="N22" s="9">
        <v>94</v>
      </c>
      <c r="O22" s="9">
        <v>194</v>
      </c>
      <c r="P22" s="9">
        <v>37</v>
      </c>
      <c r="Q22" s="9">
        <v>129</v>
      </c>
      <c r="R22" s="9">
        <v>157</v>
      </c>
      <c r="S22" s="9">
        <v>57</v>
      </c>
      <c r="T22" s="9">
        <v>114</v>
      </c>
      <c r="U22" s="9">
        <v>19.5</v>
      </c>
      <c r="V22" s="9">
        <v>107</v>
      </c>
      <c r="W22" s="9">
        <v>2.5</v>
      </c>
      <c r="X22" s="9">
        <v>7.3</v>
      </c>
      <c r="Y22" s="9">
        <v>4</v>
      </c>
      <c r="Z22" s="9">
        <v>3.9</v>
      </c>
      <c r="AA22" s="31">
        <v>149.6</v>
      </c>
      <c r="AB22" s="31">
        <v>10.638297872340425</v>
      </c>
      <c r="AC22" s="32">
        <v>326.3</v>
      </c>
      <c r="AD22" s="33">
        <v>189.34</v>
      </c>
      <c r="AE22" s="32">
        <v>84.1</v>
      </c>
      <c r="AF22" s="34">
        <v>1157</v>
      </c>
      <c r="AG22" s="32">
        <v>38.299999999999997</v>
      </c>
      <c r="AH22">
        <v>1</v>
      </c>
      <c r="AI22">
        <v>1</v>
      </c>
      <c r="AJ22">
        <v>28</v>
      </c>
      <c r="AK22">
        <v>1</v>
      </c>
      <c r="AL22">
        <v>1</v>
      </c>
      <c r="AM22">
        <v>0</v>
      </c>
      <c r="AN22">
        <v>1</v>
      </c>
      <c r="AO22">
        <v>1</v>
      </c>
      <c r="AP22">
        <v>0</v>
      </c>
      <c r="AQ22">
        <v>0</v>
      </c>
      <c r="AR22">
        <v>0</v>
      </c>
      <c r="AS22">
        <v>0</v>
      </c>
      <c r="AT22">
        <v>1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 s="20">
        <v>102.29</v>
      </c>
      <c r="BC22" s="21">
        <v>3.74</v>
      </c>
      <c r="BD22" s="21">
        <f t="shared" si="1"/>
        <v>1.3190856114264407</v>
      </c>
      <c r="BE22" s="21">
        <v>50.82</v>
      </c>
      <c r="BF22" s="21">
        <f t="shared" si="2"/>
        <v>3.9282899778920179</v>
      </c>
      <c r="BG22" s="21">
        <v>32.229999999999997</v>
      </c>
      <c r="BH22" s="23">
        <f t="shared" si="3"/>
        <v>3.4728976958273465</v>
      </c>
      <c r="BI22" s="23">
        <v>15.51</v>
      </c>
      <c r="BJ22" s="22">
        <f t="shared" si="4"/>
        <v>2.7414849771884473</v>
      </c>
      <c r="BK22" s="24">
        <v>36.220500000000001</v>
      </c>
      <c r="BL22" s="26">
        <v>48.859000000000002</v>
      </c>
      <c r="BM22" s="26">
        <v>16.9727</v>
      </c>
      <c r="BN22" s="26">
        <v>5.2557</v>
      </c>
      <c r="BO22" s="26">
        <v>0.52590000000000003</v>
      </c>
      <c r="BP22" s="25">
        <v>0.77829999999999999</v>
      </c>
      <c r="BQ22" s="27">
        <f t="shared" si="5"/>
        <v>23.532600000000002</v>
      </c>
      <c r="BR22" s="27">
        <f t="shared" si="6"/>
        <v>85.079499999999996</v>
      </c>
      <c r="BS22" s="27">
        <f t="shared" si="7"/>
        <v>108.6121</v>
      </c>
      <c r="BT22" s="27">
        <f t="shared" si="8"/>
        <v>21.666646717999193</v>
      </c>
    </row>
    <row r="23" spans="1:72" x14ac:dyDescent="0.15">
      <c r="A23" s="1" t="s">
        <v>45</v>
      </c>
      <c r="B23">
        <v>56</v>
      </c>
      <c r="C23">
        <v>1</v>
      </c>
      <c r="D23">
        <v>180.9</v>
      </c>
      <c r="E23">
        <v>89.4</v>
      </c>
      <c r="F23" s="2">
        <f t="shared" si="0"/>
        <v>27.318722400527307</v>
      </c>
      <c r="G23">
        <v>11.1</v>
      </c>
      <c r="H23">
        <v>17</v>
      </c>
      <c r="I23">
        <v>16</v>
      </c>
      <c r="J23">
        <v>23</v>
      </c>
      <c r="K23" s="9">
        <v>0.64</v>
      </c>
      <c r="L23" s="9">
        <v>99.6</v>
      </c>
      <c r="M23" s="9">
        <v>77</v>
      </c>
      <c r="N23" s="9">
        <v>130</v>
      </c>
      <c r="O23" s="9">
        <v>213</v>
      </c>
      <c r="P23" s="9">
        <v>58</v>
      </c>
      <c r="Q23" s="9">
        <v>125</v>
      </c>
      <c r="R23" s="9">
        <v>155</v>
      </c>
      <c r="S23" s="9">
        <v>33</v>
      </c>
      <c r="T23" s="9">
        <v>158</v>
      </c>
      <c r="U23" s="9">
        <v>30.9</v>
      </c>
      <c r="V23" s="9">
        <v>104</v>
      </c>
      <c r="W23" s="9">
        <v>4.8</v>
      </c>
      <c r="X23" s="9">
        <v>16.5</v>
      </c>
      <c r="Y23" s="9">
        <v>4.9000000000000004</v>
      </c>
      <c r="Z23" s="9">
        <v>0.28999999999999998</v>
      </c>
      <c r="AA23" s="31">
        <v>95.4</v>
      </c>
      <c r="AB23" s="31">
        <v>0.60569351907934588</v>
      </c>
      <c r="AC23" s="32">
        <v>285.8</v>
      </c>
      <c r="AD23" s="33">
        <v>287.35000000000002</v>
      </c>
      <c r="AE23" s="32">
        <v>70.400000000000006</v>
      </c>
      <c r="AF23" s="34">
        <v>754</v>
      </c>
      <c r="AG23" s="32">
        <v>49</v>
      </c>
      <c r="AH23">
        <v>0</v>
      </c>
      <c r="AI23">
        <v>1</v>
      </c>
      <c r="AJ23">
        <v>20</v>
      </c>
      <c r="AK23">
        <v>1</v>
      </c>
      <c r="AL23">
        <v>1</v>
      </c>
      <c r="AM23">
        <v>1</v>
      </c>
      <c r="AN23">
        <v>0</v>
      </c>
      <c r="AO23">
        <v>0</v>
      </c>
      <c r="AP23">
        <v>0</v>
      </c>
      <c r="AQ23">
        <v>0</v>
      </c>
      <c r="AR23">
        <v>1</v>
      </c>
      <c r="AS23">
        <v>0</v>
      </c>
      <c r="AT23">
        <v>1</v>
      </c>
      <c r="AU23">
        <v>1</v>
      </c>
      <c r="AV23">
        <v>1</v>
      </c>
      <c r="AW23">
        <v>1</v>
      </c>
      <c r="AX23">
        <v>0</v>
      </c>
      <c r="AY23">
        <v>0</v>
      </c>
      <c r="AZ23">
        <v>0</v>
      </c>
      <c r="BA23">
        <v>0</v>
      </c>
      <c r="BB23" s="20">
        <v>149.75</v>
      </c>
      <c r="BC23" s="21">
        <v>6.62</v>
      </c>
      <c r="BD23" s="21">
        <f t="shared" si="1"/>
        <v>1.8900953699489169</v>
      </c>
      <c r="BE23" s="21">
        <v>96.21</v>
      </c>
      <c r="BF23" s="21">
        <f t="shared" si="2"/>
        <v>4.5665333023731733</v>
      </c>
      <c r="BG23" s="21">
        <v>30.84</v>
      </c>
      <c r="BH23" s="23">
        <f t="shared" si="3"/>
        <v>3.4288125486951286</v>
      </c>
      <c r="BI23" s="23">
        <v>16.079999999999998</v>
      </c>
      <c r="BJ23" s="22">
        <f t="shared" si="4"/>
        <v>2.7775762637508201</v>
      </c>
      <c r="BK23" s="24">
        <v>27.678000000000001</v>
      </c>
      <c r="BL23" s="26">
        <v>54.393000000000001</v>
      </c>
      <c r="BM23" s="26">
        <v>26.351199999999999</v>
      </c>
      <c r="BN23" s="26">
        <v>7.7098000000000004</v>
      </c>
      <c r="BO23" s="26">
        <v>1.0859000000000001</v>
      </c>
      <c r="BP23" s="25">
        <v>1.0537000000000001</v>
      </c>
      <c r="BQ23" s="27">
        <f t="shared" si="5"/>
        <v>36.200600000000001</v>
      </c>
      <c r="BR23" s="27">
        <f t="shared" si="6"/>
        <v>82.070999999999998</v>
      </c>
      <c r="BS23" s="27">
        <f t="shared" si="7"/>
        <v>118.27160000000001</v>
      </c>
      <c r="BT23" s="27">
        <f t="shared" si="8"/>
        <v>30.608024242506232</v>
      </c>
    </row>
    <row r="24" spans="1:72" x14ac:dyDescent="0.15">
      <c r="A24" s="1" t="s">
        <v>46</v>
      </c>
      <c r="B24">
        <v>39</v>
      </c>
      <c r="C24">
        <v>1</v>
      </c>
      <c r="D24">
        <v>160.5</v>
      </c>
      <c r="E24">
        <v>74.2</v>
      </c>
      <c r="F24" s="2">
        <f t="shared" si="0"/>
        <v>28.8040682834988</v>
      </c>
      <c r="G24">
        <v>9.8000000000000007</v>
      </c>
      <c r="H24">
        <v>34</v>
      </c>
      <c r="I24">
        <v>60</v>
      </c>
      <c r="J24">
        <v>31</v>
      </c>
      <c r="K24" s="9">
        <v>0.81</v>
      </c>
      <c r="L24" s="9">
        <v>85.4</v>
      </c>
      <c r="M24" s="9">
        <v>149</v>
      </c>
      <c r="N24" s="9">
        <v>131</v>
      </c>
      <c r="O24" s="9">
        <v>175</v>
      </c>
      <c r="P24" s="9">
        <v>48</v>
      </c>
      <c r="Q24" s="9">
        <v>110</v>
      </c>
      <c r="R24" s="9">
        <v>127</v>
      </c>
      <c r="S24" s="9">
        <v>31</v>
      </c>
      <c r="T24" s="9">
        <v>132</v>
      </c>
      <c r="U24" s="9">
        <v>27.1</v>
      </c>
      <c r="V24" s="9">
        <v>87</v>
      </c>
      <c r="W24" s="9">
        <v>4.2</v>
      </c>
      <c r="X24" s="9">
        <v>10.199999999999999</v>
      </c>
      <c r="Y24" s="9">
        <v>4.4000000000000004</v>
      </c>
      <c r="Z24" s="9">
        <v>1.77</v>
      </c>
      <c r="AA24" s="31">
        <v>102.3</v>
      </c>
      <c r="AB24" s="31">
        <v>4.5454545454545459</v>
      </c>
      <c r="AC24" s="32">
        <v>495</v>
      </c>
      <c r="AD24" s="33">
        <v>387.5</v>
      </c>
      <c r="AE24" s="32">
        <v>59.2</v>
      </c>
      <c r="AF24" s="34">
        <v>851</v>
      </c>
      <c r="AG24" s="32">
        <v>106.8</v>
      </c>
      <c r="AH24">
        <v>0</v>
      </c>
      <c r="AI24">
        <v>2</v>
      </c>
      <c r="AJ24">
        <v>7</v>
      </c>
      <c r="AK24">
        <v>0</v>
      </c>
      <c r="AL24">
        <v>0</v>
      </c>
      <c r="AM24">
        <v>0</v>
      </c>
      <c r="AN24">
        <v>0</v>
      </c>
      <c r="AO24">
        <v>1</v>
      </c>
      <c r="AP24">
        <v>1</v>
      </c>
      <c r="AQ24">
        <v>0</v>
      </c>
      <c r="AR24">
        <v>0</v>
      </c>
      <c r="AS24">
        <v>0</v>
      </c>
      <c r="AT24">
        <v>0</v>
      </c>
      <c r="AU24">
        <v>1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 s="28">
        <v>137.52000000000001</v>
      </c>
      <c r="BC24" s="29">
        <v>9.6</v>
      </c>
      <c r="BD24" s="21">
        <f t="shared" si="1"/>
        <v>2.2617630984737906</v>
      </c>
      <c r="BE24" s="29">
        <v>90.96</v>
      </c>
      <c r="BF24" s="21">
        <f t="shared" si="2"/>
        <v>4.5104198494422807</v>
      </c>
      <c r="BG24" s="29">
        <v>22.89</v>
      </c>
      <c r="BH24" s="23">
        <f t="shared" si="3"/>
        <v>3.1307001339644756</v>
      </c>
      <c r="BI24" s="30">
        <v>14.07</v>
      </c>
      <c r="BJ24" s="22">
        <f t="shared" si="4"/>
        <v>2.6440448711262978</v>
      </c>
      <c r="BK24" s="24">
        <v>21.405100000000001</v>
      </c>
      <c r="BL24" s="26">
        <v>49.800199999999997</v>
      </c>
      <c r="BM24" s="26">
        <v>22.843900000000001</v>
      </c>
      <c r="BN24" s="26">
        <v>6.6262999999999996</v>
      </c>
      <c r="BO24" s="26">
        <v>0.96760000000000002</v>
      </c>
      <c r="BP24" s="25">
        <v>0.89680000000000004</v>
      </c>
      <c r="BQ24" s="27">
        <f t="shared" si="5"/>
        <v>31.334600000000002</v>
      </c>
      <c r="BR24" s="27">
        <f t="shared" si="6"/>
        <v>71.205299999999994</v>
      </c>
      <c r="BS24" s="27">
        <f t="shared" si="7"/>
        <v>102.53989999999999</v>
      </c>
      <c r="BT24" s="27">
        <f t="shared" si="8"/>
        <v>30.558446029301773</v>
      </c>
    </row>
    <row r="25" spans="1:72" x14ac:dyDescent="0.15">
      <c r="A25" s="1" t="s">
        <v>47</v>
      </c>
      <c r="B25">
        <v>50</v>
      </c>
      <c r="C25">
        <v>1</v>
      </c>
      <c r="D25">
        <v>167.3</v>
      </c>
      <c r="E25">
        <v>95.1</v>
      </c>
      <c r="F25" s="2">
        <f t="shared" si="0"/>
        <v>33.977282024660141</v>
      </c>
      <c r="G25">
        <v>11.3</v>
      </c>
      <c r="H25">
        <v>30</v>
      </c>
      <c r="I25">
        <v>39</v>
      </c>
      <c r="J25">
        <v>50</v>
      </c>
      <c r="K25" s="9">
        <v>0.98</v>
      </c>
      <c r="L25" s="9">
        <v>64.5</v>
      </c>
      <c r="M25" s="9">
        <v>191</v>
      </c>
      <c r="N25" s="9">
        <v>238</v>
      </c>
      <c r="O25" s="9">
        <v>261</v>
      </c>
      <c r="P25" s="9">
        <v>39</v>
      </c>
      <c r="Q25" s="9">
        <v>178</v>
      </c>
      <c r="R25" s="9">
        <v>222</v>
      </c>
      <c r="S25" s="9">
        <v>32</v>
      </c>
      <c r="T25" s="9">
        <v>116</v>
      </c>
      <c r="U25" s="9">
        <v>34.799999999999997</v>
      </c>
      <c r="V25" s="9">
        <v>145</v>
      </c>
      <c r="W25" s="9">
        <v>8.8000000000000007</v>
      </c>
      <c r="X25" s="9">
        <v>13.3</v>
      </c>
      <c r="Y25" s="9">
        <v>5.9</v>
      </c>
      <c r="Z25" s="9">
        <v>3.85</v>
      </c>
      <c r="AA25" s="31">
        <v>141.4</v>
      </c>
      <c r="AB25" s="31">
        <v>10.638297872340425</v>
      </c>
      <c r="AC25" s="32">
        <v>321.5</v>
      </c>
      <c r="AD25" s="33">
        <v>266.98</v>
      </c>
      <c r="AE25" s="32">
        <v>93.8</v>
      </c>
      <c r="AF25" s="34">
        <v>1453</v>
      </c>
      <c r="AG25" s="32">
        <v>54.3</v>
      </c>
      <c r="AH25">
        <v>0</v>
      </c>
      <c r="AI25">
        <v>1</v>
      </c>
      <c r="AJ25">
        <v>10</v>
      </c>
      <c r="AK25">
        <v>1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1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 s="20">
        <v>244.29</v>
      </c>
      <c r="BC25" s="21">
        <v>43.43</v>
      </c>
      <c r="BD25" s="21">
        <f t="shared" si="1"/>
        <v>3.7711504465467307</v>
      </c>
      <c r="BE25" s="21">
        <v>140.13</v>
      </c>
      <c r="BF25" s="21">
        <f t="shared" si="2"/>
        <v>4.9425705631821266</v>
      </c>
      <c r="BG25" s="21">
        <v>43.96</v>
      </c>
      <c r="BH25" s="23">
        <f t="shared" si="3"/>
        <v>3.7832801295354206</v>
      </c>
      <c r="BI25" s="23">
        <v>16.77</v>
      </c>
      <c r="BJ25" s="22">
        <f t="shared" si="4"/>
        <v>2.8195915758351173</v>
      </c>
      <c r="BK25" s="24">
        <v>32.164099999999998</v>
      </c>
      <c r="BL25" s="26">
        <v>65.584299999999999</v>
      </c>
      <c r="BM25" s="26">
        <v>32.200899999999997</v>
      </c>
      <c r="BN25" s="26">
        <v>9.8154000000000003</v>
      </c>
      <c r="BO25" s="26">
        <v>1.3552</v>
      </c>
      <c r="BP25" s="25">
        <v>1.3222</v>
      </c>
      <c r="BQ25" s="27">
        <f t="shared" si="5"/>
        <v>44.6937</v>
      </c>
      <c r="BR25" s="27">
        <f t="shared" si="6"/>
        <v>97.748400000000004</v>
      </c>
      <c r="BS25" s="27">
        <f t="shared" si="7"/>
        <v>142.44210000000001</v>
      </c>
      <c r="BT25" s="27">
        <f t="shared" si="8"/>
        <v>31.376748868487613</v>
      </c>
    </row>
    <row r="26" spans="1:72" x14ac:dyDescent="0.15">
      <c r="A26" s="1" t="s">
        <v>48</v>
      </c>
      <c r="B26">
        <v>57</v>
      </c>
      <c r="C26">
        <v>1</v>
      </c>
      <c r="D26">
        <v>169.3</v>
      </c>
      <c r="E26">
        <v>78.2</v>
      </c>
      <c r="F26" s="2">
        <f t="shared" si="0"/>
        <v>27.28304484362663</v>
      </c>
      <c r="G26">
        <v>15.3</v>
      </c>
      <c r="H26">
        <v>21</v>
      </c>
      <c r="I26">
        <v>18</v>
      </c>
      <c r="J26">
        <v>49</v>
      </c>
      <c r="K26" s="9">
        <v>0.68</v>
      </c>
      <c r="L26" s="9">
        <v>92.7</v>
      </c>
      <c r="M26" s="9">
        <v>187</v>
      </c>
      <c r="N26" s="9">
        <v>122</v>
      </c>
      <c r="O26" s="9">
        <v>228</v>
      </c>
      <c r="P26" s="9">
        <v>38</v>
      </c>
      <c r="Q26" s="9">
        <v>165</v>
      </c>
      <c r="R26" s="9">
        <v>190</v>
      </c>
      <c r="S26" s="9">
        <v>36</v>
      </c>
      <c r="T26" s="9">
        <v>118</v>
      </c>
      <c r="U26" s="9">
        <v>24.3</v>
      </c>
      <c r="V26" s="9">
        <v>127</v>
      </c>
      <c r="W26" s="9">
        <v>8.1</v>
      </c>
      <c r="X26" s="9">
        <v>7.7</v>
      </c>
      <c r="Y26" s="9">
        <v>4.2</v>
      </c>
      <c r="Z26" s="9">
        <v>2.48</v>
      </c>
      <c r="AA26" s="31">
        <v>97</v>
      </c>
      <c r="AB26" s="31">
        <v>6.8493150684931505</v>
      </c>
      <c r="AC26" s="32">
        <v>390.8</v>
      </c>
      <c r="AD26" s="33">
        <v>297.68</v>
      </c>
      <c r="AE26" s="32">
        <v>22.6</v>
      </c>
      <c r="AF26" s="34">
        <v>920</v>
      </c>
      <c r="AG26" s="32">
        <v>47</v>
      </c>
      <c r="AH26">
        <v>0</v>
      </c>
      <c r="AI26">
        <v>1</v>
      </c>
      <c r="AK26">
        <v>1</v>
      </c>
      <c r="AL26">
        <v>0</v>
      </c>
      <c r="AM26">
        <v>0</v>
      </c>
      <c r="AN26">
        <v>0</v>
      </c>
      <c r="AO26">
        <v>1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 s="20">
        <v>135.34</v>
      </c>
      <c r="BC26" s="21">
        <v>9.3800000000000008</v>
      </c>
      <c r="BD26" s="21">
        <f t="shared" si="1"/>
        <v>2.2385797630181332</v>
      </c>
      <c r="BE26" s="21">
        <v>82.88</v>
      </c>
      <c r="BF26" s="21">
        <f t="shared" si="2"/>
        <v>4.4173937785111725</v>
      </c>
      <c r="BG26" s="21">
        <v>30.77</v>
      </c>
      <c r="BH26" s="23">
        <f t="shared" si="3"/>
        <v>3.4265401893339504</v>
      </c>
      <c r="BI26" s="23">
        <v>12.31</v>
      </c>
      <c r="BJ26" s="22">
        <f t="shared" si="4"/>
        <v>2.510411940196362</v>
      </c>
      <c r="BK26" s="24">
        <v>38.9011</v>
      </c>
      <c r="BL26" s="26">
        <v>63.979599999999998</v>
      </c>
      <c r="BM26" s="26">
        <v>25.6509</v>
      </c>
      <c r="BN26" s="26">
        <v>8.1462000000000003</v>
      </c>
      <c r="BO26" s="26">
        <v>0.96530000000000005</v>
      </c>
      <c r="BP26" s="25">
        <v>1.1655</v>
      </c>
      <c r="BQ26" s="27">
        <f t="shared" si="5"/>
        <v>35.927900000000001</v>
      </c>
      <c r="BR26" s="27">
        <f t="shared" si="6"/>
        <v>102.88069999999999</v>
      </c>
      <c r="BS26" s="27">
        <f t="shared" si="7"/>
        <v>138.80859999999998</v>
      </c>
      <c r="BT26" s="27">
        <f t="shared" si="8"/>
        <v>25.88305047381791</v>
      </c>
    </row>
    <row r="27" spans="1:72" x14ac:dyDescent="0.15">
      <c r="A27" s="1" t="s">
        <v>49</v>
      </c>
      <c r="B27">
        <v>42</v>
      </c>
      <c r="C27">
        <v>1</v>
      </c>
      <c r="D27">
        <v>176.6</v>
      </c>
      <c r="E27">
        <v>80</v>
      </c>
      <c r="F27" s="2">
        <f t="shared" si="0"/>
        <v>25.65125325610596</v>
      </c>
      <c r="G27">
        <v>11.7</v>
      </c>
      <c r="H27">
        <v>18</v>
      </c>
      <c r="I27">
        <v>29</v>
      </c>
      <c r="J27">
        <v>16</v>
      </c>
      <c r="K27" s="9">
        <v>1.21</v>
      </c>
      <c r="L27" s="9">
        <v>53.9</v>
      </c>
      <c r="M27" s="9">
        <v>258</v>
      </c>
      <c r="N27" s="9">
        <v>465</v>
      </c>
      <c r="O27" s="9">
        <v>349</v>
      </c>
      <c r="P27" s="9">
        <v>36</v>
      </c>
      <c r="Q27" s="9">
        <v>190</v>
      </c>
      <c r="R27" s="9">
        <v>313</v>
      </c>
      <c r="S27" s="9">
        <v>39</v>
      </c>
      <c r="T27" s="9">
        <v>104</v>
      </c>
      <c r="U27" s="9">
        <v>21.1</v>
      </c>
      <c r="V27" s="9">
        <v>199</v>
      </c>
      <c r="W27" s="9">
        <v>17.7</v>
      </c>
      <c r="X27" s="9">
        <v>34.6</v>
      </c>
      <c r="Y27" s="9">
        <v>7.7</v>
      </c>
      <c r="Z27" s="9">
        <v>2.15</v>
      </c>
      <c r="AA27" s="31">
        <v>57.9</v>
      </c>
      <c r="AB27" s="31">
        <v>7.1428571428571432</v>
      </c>
      <c r="AC27" s="32">
        <v>184.3</v>
      </c>
      <c r="AD27" s="33">
        <v>546.62</v>
      </c>
      <c r="AE27" s="32">
        <v>159.5</v>
      </c>
      <c r="AF27" s="34">
        <v>2304</v>
      </c>
      <c r="AG27" s="32">
        <v>98.3</v>
      </c>
      <c r="AH27">
        <v>1</v>
      </c>
      <c r="AI27">
        <v>2</v>
      </c>
      <c r="AJ27">
        <v>12</v>
      </c>
      <c r="AK27">
        <v>1</v>
      </c>
      <c r="AL27">
        <v>1</v>
      </c>
      <c r="AM27">
        <v>1</v>
      </c>
      <c r="AN27">
        <v>0</v>
      </c>
      <c r="AO27">
        <v>1</v>
      </c>
      <c r="AP27">
        <v>1</v>
      </c>
      <c r="AQ27">
        <v>0</v>
      </c>
      <c r="AR27">
        <v>0</v>
      </c>
      <c r="AS27">
        <v>0</v>
      </c>
      <c r="AT27">
        <v>0</v>
      </c>
      <c r="AU27">
        <v>1</v>
      </c>
      <c r="AV27">
        <v>0</v>
      </c>
      <c r="AW27">
        <v>1</v>
      </c>
      <c r="AX27">
        <v>0</v>
      </c>
      <c r="AY27">
        <v>0</v>
      </c>
      <c r="AZ27">
        <v>0</v>
      </c>
      <c r="BA27">
        <v>0</v>
      </c>
      <c r="BB27" s="28">
        <v>495.5</v>
      </c>
      <c r="BC27" s="29">
        <v>49.9</v>
      </c>
      <c r="BD27" s="21">
        <f t="shared" si="1"/>
        <v>3.9100210027574729</v>
      </c>
      <c r="BE27" s="29">
        <v>344.96</v>
      </c>
      <c r="BF27" s="21">
        <f t="shared" si="2"/>
        <v>5.8434284682805773</v>
      </c>
      <c r="BG27" s="29">
        <v>87.3</v>
      </c>
      <c r="BH27" s="23">
        <f t="shared" si="3"/>
        <v>4.4693504628455569</v>
      </c>
      <c r="BI27" s="30">
        <v>13.34</v>
      </c>
      <c r="BJ27" s="22">
        <f t="shared" si="4"/>
        <v>2.5907670404874779</v>
      </c>
      <c r="BK27" s="24">
        <v>30.279499999999999</v>
      </c>
      <c r="BL27" s="26">
        <v>83.047200000000004</v>
      </c>
      <c r="BM27" s="26">
        <v>71.290599999999998</v>
      </c>
      <c r="BN27" s="26">
        <v>22.462299999999999</v>
      </c>
      <c r="BO27" s="26">
        <v>3.9817999999999998</v>
      </c>
      <c r="BP27" s="25">
        <v>2.6711</v>
      </c>
      <c r="BQ27" s="27">
        <f t="shared" si="5"/>
        <v>100.4058</v>
      </c>
      <c r="BR27" s="27">
        <f t="shared" si="6"/>
        <v>113.3267</v>
      </c>
      <c r="BS27" s="27">
        <f t="shared" si="7"/>
        <v>213.73250000000002</v>
      </c>
      <c r="BT27" s="27">
        <f t="shared" si="8"/>
        <v>46.97731978056683</v>
      </c>
    </row>
    <row r="28" spans="1:72" x14ac:dyDescent="0.15">
      <c r="A28" s="1" t="s">
        <v>50</v>
      </c>
      <c r="B28">
        <v>70</v>
      </c>
      <c r="C28">
        <v>1</v>
      </c>
      <c r="D28">
        <v>159.9</v>
      </c>
      <c r="E28">
        <v>66.599999999999994</v>
      </c>
      <c r="F28" s="2">
        <f t="shared" si="0"/>
        <v>26.048175043736286</v>
      </c>
      <c r="G28">
        <v>9</v>
      </c>
      <c r="H28">
        <v>14</v>
      </c>
      <c r="I28">
        <v>14</v>
      </c>
      <c r="J28">
        <v>18</v>
      </c>
      <c r="K28" s="9">
        <v>0.74</v>
      </c>
      <c r="L28" s="9">
        <v>79.7</v>
      </c>
      <c r="M28" s="9">
        <v>172</v>
      </c>
      <c r="N28" s="9">
        <v>89</v>
      </c>
      <c r="O28" s="9">
        <v>211</v>
      </c>
      <c r="P28" s="9">
        <v>60</v>
      </c>
      <c r="Q28" s="9">
        <v>121</v>
      </c>
      <c r="R28" s="9">
        <v>151</v>
      </c>
      <c r="S28" s="9">
        <v>61</v>
      </c>
      <c r="T28" s="9">
        <v>147</v>
      </c>
      <c r="U28" s="9">
        <v>25.4</v>
      </c>
      <c r="V28" s="9">
        <v>97</v>
      </c>
      <c r="W28" s="9">
        <v>4.8</v>
      </c>
      <c r="X28" s="9">
        <v>8.5</v>
      </c>
      <c r="Y28" s="9">
        <v>4.2</v>
      </c>
      <c r="Z28" s="9">
        <v>0.95</v>
      </c>
      <c r="AA28" s="31">
        <v>49.5</v>
      </c>
      <c r="AB28" s="31">
        <v>2.5641025641025643</v>
      </c>
      <c r="AC28" s="32">
        <v>365.8</v>
      </c>
      <c r="AD28" s="33">
        <v>272.73</v>
      </c>
      <c r="AE28" s="32">
        <v>27.8</v>
      </c>
      <c r="AF28" s="34">
        <v>1175</v>
      </c>
      <c r="AG28" s="32">
        <v>65.8</v>
      </c>
      <c r="AH28">
        <v>1</v>
      </c>
      <c r="AI28">
        <v>1</v>
      </c>
      <c r="AJ28">
        <v>7</v>
      </c>
      <c r="AK28">
        <v>1</v>
      </c>
      <c r="AL28">
        <v>0</v>
      </c>
      <c r="AM28">
        <v>0</v>
      </c>
      <c r="AN28">
        <v>0</v>
      </c>
      <c r="AO28">
        <v>1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1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 s="20">
        <v>96.02</v>
      </c>
      <c r="BC28" s="21">
        <v>1.17</v>
      </c>
      <c r="BD28" s="21">
        <f t="shared" si="1"/>
        <v>0.15700374880966469</v>
      </c>
      <c r="BE28" s="21">
        <v>47.37</v>
      </c>
      <c r="BF28" s="21">
        <f t="shared" si="2"/>
        <v>3.8579891169356602</v>
      </c>
      <c r="BG28" s="21">
        <v>30.48</v>
      </c>
      <c r="BH28" s="23">
        <f t="shared" si="3"/>
        <v>3.4170707308184456</v>
      </c>
      <c r="BI28" s="23">
        <v>17.010000000000002</v>
      </c>
      <c r="BJ28" s="22">
        <f t="shared" si="4"/>
        <v>2.8338014064077703</v>
      </c>
      <c r="BK28" s="24">
        <v>28.839600000000001</v>
      </c>
      <c r="BL28" s="26">
        <v>56.234499999999997</v>
      </c>
      <c r="BM28" s="26">
        <v>26.154199999999999</v>
      </c>
      <c r="BN28" s="26">
        <v>8.0018999999999991</v>
      </c>
      <c r="BO28" s="26">
        <v>1.0374000000000001</v>
      </c>
      <c r="BP28" s="25">
        <v>1.1486000000000001</v>
      </c>
      <c r="BQ28" s="27">
        <f t="shared" si="5"/>
        <v>36.342099999999995</v>
      </c>
      <c r="BR28" s="27">
        <f t="shared" si="6"/>
        <v>85.074100000000001</v>
      </c>
      <c r="BS28" s="27">
        <f t="shared" si="7"/>
        <v>121.4162</v>
      </c>
      <c r="BT28" s="27">
        <f t="shared" si="8"/>
        <v>29.931837761353091</v>
      </c>
    </row>
    <row r="29" spans="1:72" x14ac:dyDescent="0.15">
      <c r="A29" s="1" t="s">
        <v>51</v>
      </c>
      <c r="B29">
        <v>69</v>
      </c>
      <c r="C29">
        <v>1</v>
      </c>
      <c r="D29">
        <v>171.8</v>
      </c>
      <c r="E29">
        <v>65.099999999999994</v>
      </c>
      <c r="F29" s="2">
        <f t="shared" si="0"/>
        <v>22.056402048568803</v>
      </c>
      <c r="G29">
        <v>10.9</v>
      </c>
      <c r="H29">
        <v>14</v>
      </c>
      <c r="I29">
        <v>12</v>
      </c>
      <c r="J29">
        <v>14</v>
      </c>
      <c r="K29" s="9">
        <v>1.2</v>
      </c>
      <c r="L29" s="9">
        <v>47.1</v>
      </c>
      <c r="M29" s="9">
        <v>158</v>
      </c>
      <c r="N29" s="9">
        <v>194</v>
      </c>
      <c r="O29" s="9">
        <v>215</v>
      </c>
      <c r="P29" s="9">
        <v>45</v>
      </c>
      <c r="Q29" s="9">
        <v>134</v>
      </c>
      <c r="R29" s="9">
        <v>170</v>
      </c>
      <c r="S29" s="9">
        <v>39</v>
      </c>
      <c r="T29" s="9">
        <v>136</v>
      </c>
      <c r="U29" s="9">
        <v>21.7</v>
      </c>
      <c r="V29" s="9">
        <v>111</v>
      </c>
      <c r="W29" s="9">
        <v>7.4</v>
      </c>
      <c r="X29" s="9">
        <v>15.8</v>
      </c>
      <c r="Y29" s="9">
        <v>3.8</v>
      </c>
      <c r="Z29" s="9">
        <v>1.06</v>
      </c>
      <c r="AA29" s="31">
        <v>62.1</v>
      </c>
      <c r="AB29" s="31">
        <v>2.785515320334262</v>
      </c>
      <c r="AC29" s="32">
        <v>398.8</v>
      </c>
      <c r="AD29" s="33">
        <v>242.43</v>
      </c>
      <c r="AE29" s="32">
        <v>68.5</v>
      </c>
      <c r="AF29" s="34">
        <v>1707</v>
      </c>
      <c r="AG29" s="32">
        <v>118</v>
      </c>
      <c r="AH29">
        <v>1</v>
      </c>
      <c r="AI29">
        <v>1</v>
      </c>
      <c r="AJ29">
        <v>27</v>
      </c>
      <c r="AK29">
        <v>1</v>
      </c>
      <c r="AL29">
        <v>0</v>
      </c>
      <c r="AM29">
        <v>0</v>
      </c>
      <c r="AN29">
        <v>0</v>
      </c>
      <c r="AO29">
        <v>1</v>
      </c>
      <c r="AP29">
        <v>0</v>
      </c>
      <c r="AQ29">
        <v>0</v>
      </c>
      <c r="AR29">
        <v>0</v>
      </c>
      <c r="AS29">
        <v>1</v>
      </c>
      <c r="AT29">
        <v>0</v>
      </c>
      <c r="AU29">
        <v>0</v>
      </c>
      <c r="AV29">
        <v>0</v>
      </c>
      <c r="AW29">
        <v>1</v>
      </c>
      <c r="AX29">
        <v>0</v>
      </c>
      <c r="AY29">
        <v>0</v>
      </c>
      <c r="AZ29">
        <v>0</v>
      </c>
      <c r="BA29">
        <v>0</v>
      </c>
      <c r="BB29" s="20">
        <v>223.46</v>
      </c>
      <c r="BC29" s="21">
        <v>8.94</v>
      </c>
      <c r="BD29" s="21">
        <f t="shared" si="1"/>
        <v>2.1905355891854228</v>
      </c>
      <c r="BE29" s="21">
        <v>156.44</v>
      </c>
      <c r="BF29" s="21">
        <f t="shared" si="2"/>
        <v>5.0526725498873137</v>
      </c>
      <c r="BG29" s="21">
        <v>40.770000000000003</v>
      </c>
      <c r="BH29" s="23">
        <f t="shared" si="3"/>
        <v>3.7079465168311621</v>
      </c>
      <c r="BI29" s="23">
        <v>17.309999999999999</v>
      </c>
      <c r="BJ29" s="22">
        <f t="shared" si="4"/>
        <v>2.851284369188118</v>
      </c>
      <c r="BK29" s="24">
        <v>22.228000000000002</v>
      </c>
      <c r="BL29" s="26">
        <v>58.047499999999999</v>
      </c>
      <c r="BM29" s="26">
        <v>35.326700000000002</v>
      </c>
      <c r="BN29" s="26">
        <v>10.408200000000001</v>
      </c>
      <c r="BO29" s="26">
        <v>1.8117000000000001</v>
      </c>
      <c r="BP29" s="25">
        <v>1.3332999999999999</v>
      </c>
      <c r="BQ29" s="27">
        <f t="shared" si="5"/>
        <v>48.879900000000006</v>
      </c>
      <c r="BR29" s="27">
        <f t="shared" si="6"/>
        <v>80.275499999999994</v>
      </c>
      <c r="BS29" s="27">
        <f t="shared" si="7"/>
        <v>129.15539999999999</v>
      </c>
      <c r="BT29" s="27">
        <f t="shared" si="8"/>
        <v>37.845804356612277</v>
      </c>
    </row>
    <row r="30" spans="1:72" x14ac:dyDescent="0.15">
      <c r="A30" s="1" t="s">
        <v>52</v>
      </c>
      <c r="B30">
        <v>72</v>
      </c>
      <c r="C30">
        <v>1</v>
      </c>
      <c r="D30">
        <v>174.6</v>
      </c>
      <c r="E30">
        <v>85.4</v>
      </c>
      <c r="F30" s="2">
        <f t="shared" si="0"/>
        <v>28.01363023845045</v>
      </c>
      <c r="G30">
        <v>7.9</v>
      </c>
      <c r="H30">
        <v>38</v>
      </c>
      <c r="I30">
        <v>60</v>
      </c>
      <c r="J30">
        <v>64</v>
      </c>
      <c r="K30" s="9">
        <v>0.92</v>
      </c>
      <c r="L30" s="9">
        <v>62.3</v>
      </c>
      <c r="M30" s="9">
        <v>155</v>
      </c>
      <c r="N30" s="9">
        <v>103</v>
      </c>
      <c r="O30" s="9">
        <v>168</v>
      </c>
      <c r="P30" s="9">
        <v>42</v>
      </c>
      <c r="Q30" s="9">
        <v>105</v>
      </c>
      <c r="R30" s="9">
        <v>126</v>
      </c>
      <c r="S30" s="9">
        <v>43</v>
      </c>
      <c r="T30" s="9">
        <v>121</v>
      </c>
      <c r="U30" s="9">
        <v>22.3</v>
      </c>
      <c r="V30" s="9">
        <v>83</v>
      </c>
      <c r="W30" s="9">
        <v>2.1</v>
      </c>
      <c r="X30" s="9">
        <v>7.6</v>
      </c>
      <c r="Y30" s="9">
        <v>4.2</v>
      </c>
      <c r="Z30" s="9">
        <v>3.75</v>
      </c>
      <c r="AA30" s="31">
        <v>180.2</v>
      </c>
      <c r="AB30" s="31">
        <v>9.615384615384615</v>
      </c>
      <c r="AC30" s="32">
        <v>301</v>
      </c>
      <c r="AD30" s="33">
        <v>172.41</v>
      </c>
      <c r="AE30" s="32">
        <v>63</v>
      </c>
      <c r="AF30" s="34">
        <v>921</v>
      </c>
      <c r="AG30" s="32">
        <v>83.5</v>
      </c>
      <c r="AH30">
        <v>0</v>
      </c>
      <c r="AI30">
        <v>0</v>
      </c>
      <c r="AK30">
        <v>1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 s="28">
        <v>107.54</v>
      </c>
      <c r="BC30" s="29">
        <v>10.88</v>
      </c>
      <c r="BD30" s="21">
        <f t="shared" si="1"/>
        <v>2.3869262414277967</v>
      </c>
      <c r="BE30" s="29">
        <v>59.44</v>
      </c>
      <c r="BF30" s="21">
        <f t="shared" si="2"/>
        <v>4.0849674004095036</v>
      </c>
      <c r="BG30" s="29">
        <v>21.23</v>
      </c>
      <c r="BH30" s="23">
        <f t="shared" si="3"/>
        <v>3.0554152757151649</v>
      </c>
      <c r="BI30" s="30">
        <v>15.99</v>
      </c>
      <c r="BJ30" s="22">
        <f t="shared" si="4"/>
        <v>2.7719635268458629</v>
      </c>
      <c r="BK30" s="24">
        <v>23.824400000000001</v>
      </c>
      <c r="BL30" s="26">
        <v>44.2592</v>
      </c>
      <c r="BM30" s="26">
        <v>18.796399999999998</v>
      </c>
      <c r="BN30" s="26">
        <v>6.4522000000000004</v>
      </c>
      <c r="BO30" s="26">
        <v>0.32219999999999999</v>
      </c>
      <c r="BP30" s="25">
        <v>0.99109999999999998</v>
      </c>
      <c r="BQ30" s="27">
        <f t="shared" si="5"/>
        <v>26.561899999999998</v>
      </c>
      <c r="BR30" s="27">
        <f t="shared" si="6"/>
        <v>68.083600000000004</v>
      </c>
      <c r="BS30" s="27">
        <f t="shared" si="7"/>
        <v>94.645499999999998</v>
      </c>
      <c r="BT30" s="27">
        <f t="shared" si="8"/>
        <v>28.064620082307133</v>
      </c>
    </row>
    <row r="31" spans="1:72" x14ac:dyDescent="0.15">
      <c r="A31" s="1" t="s">
        <v>53</v>
      </c>
      <c r="B31">
        <v>59</v>
      </c>
      <c r="C31">
        <v>1</v>
      </c>
      <c r="D31">
        <v>171</v>
      </c>
      <c r="E31">
        <v>81.400000000000006</v>
      </c>
      <c r="F31" s="2">
        <f t="shared" si="0"/>
        <v>27.837625252214359</v>
      </c>
      <c r="G31">
        <v>12.3</v>
      </c>
      <c r="H31">
        <v>85</v>
      </c>
      <c r="I31">
        <v>135</v>
      </c>
      <c r="J31">
        <v>135</v>
      </c>
      <c r="K31" s="9">
        <v>0.88</v>
      </c>
      <c r="L31" s="9">
        <v>69.2</v>
      </c>
      <c r="M31" s="9">
        <v>139</v>
      </c>
      <c r="N31" s="9">
        <v>111</v>
      </c>
      <c r="O31" s="9">
        <v>233</v>
      </c>
      <c r="P31" s="9">
        <v>52</v>
      </c>
      <c r="Q31" s="9">
        <v>158</v>
      </c>
      <c r="R31" s="9">
        <v>181</v>
      </c>
      <c r="S31" s="9">
        <v>29</v>
      </c>
      <c r="T31" s="9">
        <v>143</v>
      </c>
      <c r="U31" s="9">
        <v>32.700000000000003</v>
      </c>
      <c r="V31" s="9">
        <v>121</v>
      </c>
      <c r="W31" s="9">
        <v>5.8</v>
      </c>
      <c r="X31" s="9">
        <v>8.4</v>
      </c>
      <c r="Y31" s="9">
        <v>4.4000000000000004</v>
      </c>
      <c r="Z31" s="9">
        <v>2.29</v>
      </c>
      <c r="AA31" s="31">
        <v>140.5</v>
      </c>
      <c r="AB31" s="31">
        <v>5.7471264367816097</v>
      </c>
      <c r="AC31" s="32">
        <v>384.8</v>
      </c>
      <c r="AD31" s="33">
        <v>186.96</v>
      </c>
      <c r="AE31" s="32">
        <v>37</v>
      </c>
      <c r="AF31" s="34">
        <v>1072</v>
      </c>
      <c r="AG31" s="32">
        <v>27</v>
      </c>
      <c r="AH31">
        <v>0</v>
      </c>
      <c r="AI31">
        <v>1</v>
      </c>
      <c r="AJ31">
        <v>1</v>
      </c>
      <c r="AK31">
        <v>0</v>
      </c>
      <c r="AL31">
        <v>0</v>
      </c>
      <c r="AM31">
        <v>0</v>
      </c>
      <c r="AN31">
        <v>0</v>
      </c>
      <c r="AO31">
        <v>1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 s="20">
        <v>124.73</v>
      </c>
      <c r="BC31" s="21">
        <v>4.93</v>
      </c>
      <c r="BD31" s="21">
        <f t="shared" si="1"/>
        <v>1.5953389880545987</v>
      </c>
      <c r="BE31" s="21">
        <v>66.16</v>
      </c>
      <c r="BF31" s="21">
        <f t="shared" si="2"/>
        <v>4.1920760507154355</v>
      </c>
      <c r="BG31" s="21">
        <v>38.74</v>
      </c>
      <c r="BH31" s="23">
        <f t="shared" si="3"/>
        <v>3.65687265797885</v>
      </c>
      <c r="BI31" s="23">
        <v>14.89</v>
      </c>
      <c r="BJ31" s="22">
        <f t="shared" si="4"/>
        <v>2.7006898466959175</v>
      </c>
      <c r="BK31" s="24">
        <v>43.466799999999999</v>
      </c>
      <c r="BL31" s="26">
        <v>60.861400000000003</v>
      </c>
      <c r="BM31" s="26">
        <v>21.746700000000001</v>
      </c>
      <c r="BN31" s="26">
        <v>7.7953000000000001</v>
      </c>
      <c r="BO31" s="26">
        <v>0.4924</v>
      </c>
      <c r="BP31" s="25">
        <v>1.3005</v>
      </c>
      <c r="BQ31" s="27">
        <f t="shared" si="5"/>
        <v>31.334900000000001</v>
      </c>
      <c r="BR31" s="27">
        <f t="shared" si="6"/>
        <v>104.32820000000001</v>
      </c>
      <c r="BS31" s="27">
        <f t="shared" si="7"/>
        <v>135.66310000000001</v>
      </c>
      <c r="BT31" s="27">
        <f t="shared" si="8"/>
        <v>23.097585120788185</v>
      </c>
    </row>
    <row r="32" spans="1:72" x14ac:dyDescent="0.15">
      <c r="A32" s="1" t="s">
        <v>54</v>
      </c>
      <c r="B32">
        <v>79</v>
      </c>
      <c r="C32">
        <v>1</v>
      </c>
      <c r="D32">
        <v>162.9</v>
      </c>
      <c r="E32">
        <v>84.5</v>
      </c>
      <c r="F32" s="2">
        <f t="shared" si="0"/>
        <v>31.843041315686637</v>
      </c>
      <c r="G32">
        <v>8.1</v>
      </c>
      <c r="H32">
        <v>25</v>
      </c>
      <c r="I32">
        <v>26</v>
      </c>
      <c r="J32">
        <v>61</v>
      </c>
      <c r="K32" s="9">
        <v>1.37</v>
      </c>
      <c r="L32" s="9">
        <v>39.200000000000003</v>
      </c>
      <c r="M32" s="9">
        <v>174</v>
      </c>
      <c r="N32" s="9">
        <v>150</v>
      </c>
      <c r="O32" s="9">
        <v>162</v>
      </c>
      <c r="P32" s="9">
        <v>52</v>
      </c>
      <c r="Q32" s="9">
        <v>88</v>
      </c>
      <c r="R32" s="9">
        <v>110</v>
      </c>
      <c r="S32" s="9">
        <v>39</v>
      </c>
      <c r="T32" s="9">
        <v>166</v>
      </c>
      <c r="U32" s="9">
        <v>32.700000000000003</v>
      </c>
      <c r="V32" s="9">
        <v>85</v>
      </c>
      <c r="W32" s="9">
        <v>4.7</v>
      </c>
      <c r="X32" s="9">
        <v>13.4</v>
      </c>
      <c r="Y32" s="9">
        <v>4.0999999999999996</v>
      </c>
      <c r="Z32" s="9">
        <v>3.22</v>
      </c>
      <c r="AA32" s="31">
        <v>134.69999999999999</v>
      </c>
      <c r="AB32" s="31">
        <v>8.6206896551724146</v>
      </c>
      <c r="AC32" s="32">
        <v>279.5</v>
      </c>
      <c r="AD32" s="33">
        <v>315.18</v>
      </c>
      <c r="AE32" s="32">
        <v>41.9</v>
      </c>
      <c r="AF32" s="34">
        <v>1675</v>
      </c>
      <c r="AG32" s="32">
        <v>59.5</v>
      </c>
      <c r="AH32">
        <v>0</v>
      </c>
      <c r="AI32">
        <v>1</v>
      </c>
      <c r="AJ32">
        <v>13</v>
      </c>
      <c r="AK32">
        <v>1</v>
      </c>
      <c r="AL32">
        <v>0</v>
      </c>
      <c r="AM32">
        <v>1</v>
      </c>
      <c r="AN32">
        <v>0</v>
      </c>
      <c r="AO32">
        <v>0</v>
      </c>
      <c r="AP32">
        <v>1</v>
      </c>
      <c r="AQ32">
        <v>0</v>
      </c>
      <c r="AR32">
        <v>1</v>
      </c>
      <c r="AS32">
        <v>0</v>
      </c>
      <c r="AT32">
        <v>0</v>
      </c>
      <c r="AU32">
        <v>1</v>
      </c>
      <c r="AV32">
        <v>1</v>
      </c>
      <c r="AW32">
        <v>1</v>
      </c>
      <c r="AX32">
        <v>0</v>
      </c>
      <c r="AY32">
        <v>0</v>
      </c>
      <c r="AZ32">
        <v>0</v>
      </c>
      <c r="BA32">
        <v>0</v>
      </c>
      <c r="BB32" s="20">
        <v>154.01</v>
      </c>
      <c r="BC32" s="21">
        <v>24.29</v>
      </c>
      <c r="BD32" s="21">
        <f t="shared" si="1"/>
        <v>3.1900647430140809</v>
      </c>
      <c r="BE32" s="21">
        <v>83.61</v>
      </c>
      <c r="BF32" s="21">
        <f t="shared" si="2"/>
        <v>4.4261631301619664</v>
      </c>
      <c r="BG32" s="21">
        <v>24.76</v>
      </c>
      <c r="BH32" s="23">
        <f t="shared" si="3"/>
        <v>3.2092294478163956</v>
      </c>
      <c r="BI32" s="23">
        <v>21.34</v>
      </c>
      <c r="BJ32" s="22">
        <f t="shared" si="4"/>
        <v>3.0605832458736071</v>
      </c>
      <c r="BK32" s="24">
        <v>17.471</v>
      </c>
      <c r="BL32" s="26">
        <v>33.6188</v>
      </c>
      <c r="BM32" s="26">
        <v>16.958200000000001</v>
      </c>
      <c r="BN32" s="26">
        <v>5.7512999999999996</v>
      </c>
      <c r="BO32" s="26">
        <v>0.66249999999999998</v>
      </c>
      <c r="BP32" s="25">
        <v>1.0002</v>
      </c>
      <c r="BQ32" s="27">
        <f t="shared" si="5"/>
        <v>24.372200000000003</v>
      </c>
      <c r="BR32" s="27">
        <f t="shared" si="6"/>
        <v>51.089799999999997</v>
      </c>
      <c r="BS32" s="27">
        <f t="shared" si="7"/>
        <v>75.462000000000003</v>
      </c>
      <c r="BT32" s="27">
        <f t="shared" si="8"/>
        <v>32.297315205003848</v>
      </c>
    </row>
    <row r="33" spans="1:72" x14ac:dyDescent="0.15">
      <c r="A33" s="1" t="s">
        <v>55</v>
      </c>
      <c r="B33">
        <v>60</v>
      </c>
      <c r="C33">
        <v>0</v>
      </c>
      <c r="D33">
        <v>153.30000000000001</v>
      </c>
      <c r="E33">
        <v>59.4</v>
      </c>
      <c r="F33" s="2">
        <f t="shared" si="0"/>
        <v>25.275638497095215</v>
      </c>
      <c r="G33">
        <v>7.8</v>
      </c>
      <c r="H33">
        <v>20</v>
      </c>
      <c r="I33">
        <v>16</v>
      </c>
      <c r="J33">
        <v>54</v>
      </c>
      <c r="K33" s="9">
        <v>1.03</v>
      </c>
      <c r="L33" s="9">
        <v>42.9</v>
      </c>
      <c r="M33" s="9">
        <v>157</v>
      </c>
      <c r="N33" s="9">
        <v>831</v>
      </c>
      <c r="O33" s="9">
        <v>269</v>
      </c>
      <c r="P33" s="9">
        <v>40</v>
      </c>
      <c r="Q33" s="9">
        <v>72</v>
      </c>
      <c r="R33" s="9">
        <v>229</v>
      </c>
      <c r="S33" s="9">
        <v>30</v>
      </c>
      <c r="T33" s="9">
        <v>158</v>
      </c>
      <c r="U33" s="9">
        <v>26</v>
      </c>
      <c r="V33" s="9">
        <v>127</v>
      </c>
      <c r="W33" s="9">
        <v>16.7</v>
      </c>
      <c r="X33" s="9">
        <v>61.5</v>
      </c>
      <c r="Y33" s="9">
        <v>14.3</v>
      </c>
      <c r="Z33" s="9">
        <v>3.37</v>
      </c>
      <c r="AA33" s="31">
        <v>161.30000000000001</v>
      </c>
      <c r="AB33" s="31">
        <v>8.695652173913043</v>
      </c>
      <c r="AC33" s="32">
        <v>552.5</v>
      </c>
      <c r="AD33" s="33">
        <v>143.22999999999999</v>
      </c>
      <c r="AE33" s="32">
        <v>84.7</v>
      </c>
      <c r="AF33" s="34">
        <v>1087</v>
      </c>
      <c r="AG33" s="32">
        <v>118.8</v>
      </c>
      <c r="AH33">
        <v>1</v>
      </c>
      <c r="AI33">
        <v>2</v>
      </c>
      <c r="AJ33">
        <v>15</v>
      </c>
      <c r="AK33">
        <v>1</v>
      </c>
      <c r="AL33">
        <v>1</v>
      </c>
      <c r="AM33">
        <v>0</v>
      </c>
      <c r="AN33">
        <v>0</v>
      </c>
      <c r="AO33">
        <v>0</v>
      </c>
      <c r="AP33">
        <v>1</v>
      </c>
      <c r="AQ33">
        <v>0</v>
      </c>
      <c r="AR33">
        <v>0</v>
      </c>
      <c r="AS33">
        <v>0</v>
      </c>
      <c r="AT33">
        <v>1</v>
      </c>
      <c r="AU33">
        <v>1</v>
      </c>
      <c r="AV33">
        <v>1</v>
      </c>
      <c r="AW33">
        <v>1</v>
      </c>
      <c r="AX33">
        <v>0</v>
      </c>
      <c r="AY33">
        <v>0</v>
      </c>
      <c r="AZ33">
        <v>0</v>
      </c>
      <c r="BA33">
        <v>1</v>
      </c>
      <c r="BB33" s="20">
        <v>895.98</v>
      </c>
      <c r="BC33" s="21">
        <v>249.39</v>
      </c>
      <c r="BD33" s="21">
        <f t="shared" si="1"/>
        <v>5.5190179362111067</v>
      </c>
      <c r="BE33" s="21">
        <v>522.38</v>
      </c>
      <c r="BF33" s="21">
        <f t="shared" si="2"/>
        <v>6.2583952923901345</v>
      </c>
      <c r="BG33" s="21">
        <v>78.27</v>
      </c>
      <c r="BH33" s="23">
        <f t="shared" si="3"/>
        <v>4.3601643878167469</v>
      </c>
      <c r="BI33" s="23">
        <v>45.94</v>
      </c>
      <c r="BJ33" s="22">
        <f t="shared" si="4"/>
        <v>3.8273361972609523</v>
      </c>
      <c r="BK33" s="24">
        <v>16.3751</v>
      </c>
      <c r="BL33" s="26">
        <v>26.742899999999999</v>
      </c>
      <c r="BM33" s="26">
        <v>21.1677</v>
      </c>
      <c r="BN33" s="26">
        <v>8.4657999999999998</v>
      </c>
      <c r="BO33" s="26">
        <v>2.0550000000000002</v>
      </c>
      <c r="BP33" s="25">
        <v>1.6473</v>
      </c>
      <c r="BQ33" s="27">
        <f t="shared" si="5"/>
        <v>33.335799999999999</v>
      </c>
      <c r="BR33" s="27">
        <f t="shared" si="6"/>
        <v>43.117999999999995</v>
      </c>
      <c r="BS33" s="27">
        <f t="shared" si="7"/>
        <v>76.453800000000001</v>
      </c>
      <c r="BT33" s="27">
        <f t="shared" si="8"/>
        <v>43.602541665685678</v>
      </c>
    </row>
    <row r="34" spans="1:72" x14ac:dyDescent="0.15">
      <c r="A34" s="1" t="s">
        <v>56</v>
      </c>
      <c r="B34">
        <v>80</v>
      </c>
      <c r="C34">
        <v>1</v>
      </c>
      <c r="D34">
        <v>161.5</v>
      </c>
      <c r="E34">
        <v>61</v>
      </c>
      <c r="F34" s="2">
        <f t="shared" si="0"/>
        <v>23.38755283765779</v>
      </c>
      <c r="G34">
        <v>10</v>
      </c>
      <c r="H34">
        <v>26</v>
      </c>
      <c r="I34">
        <v>23</v>
      </c>
      <c r="J34">
        <v>73</v>
      </c>
      <c r="K34" s="9">
        <v>1.2</v>
      </c>
      <c r="L34" s="9">
        <v>45.2</v>
      </c>
      <c r="M34" s="9">
        <v>155</v>
      </c>
      <c r="N34" s="9">
        <v>185</v>
      </c>
      <c r="O34" s="9">
        <v>258</v>
      </c>
      <c r="P34" s="9">
        <v>50</v>
      </c>
      <c r="Q34" s="9">
        <v>158</v>
      </c>
      <c r="R34" s="9">
        <v>208</v>
      </c>
      <c r="S34" s="9">
        <v>56</v>
      </c>
      <c r="T34" s="9">
        <v>140</v>
      </c>
      <c r="U34" s="9">
        <v>28.6</v>
      </c>
      <c r="V34" s="9">
        <v>125</v>
      </c>
      <c r="W34" s="9">
        <v>6.2</v>
      </c>
      <c r="X34" s="9">
        <v>12.2</v>
      </c>
      <c r="Y34" s="9">
        <v>6.7</v>
      </c>
      <c r="Z34" s="9">
        <v>1.53</v>
      </c>
      <c r="AA34" s="31">
        <v>85.5</v>
      </c>
      <c r="AB34" s="31">
        <v>3.9840637450199199</v>
      </c>
      <c r="AC34" s="32">
        <v>517.5</v>
      </c>
      <c r="AD34" s="33">
        <v>186.76</v>
      </c>
      <c r="AE34" s="32">
        <v>30.4</v>
      </c>
      <c r="AF34" s="34">
        <v>1664</v>
      </c>
      <c r="AG34" s="32">
        <v>82.8</v>
      </c>
      <c r="AH34">
        <v>1</v>
      </c>
      <c r="AI34">
        <v>1</v>
      </c>
      <c r="AJ34">
        <v>30</v>
      </c>
      <c r="AK34">
        <v>1</v>
      </c>
      <c r="AL34">
        <v>0</v>
      </c>
      <c r="AM34">
        <v>0</v>
      </c>
      <c r="AN34">
        <v>1</v>
      </c>
      <c r="AO34">
        <v>1</v>
      </c>
      <c r="AP34">
        <v>0</v>
      </c>
      <c r="AQ34">
        <v>1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 s="20">
        <v>200.38</v>
      </c>
      <c r="BC34" s="21">
        <v>5.46</v>
      </c>
      <c r="BD34" s="21">
        <f t="shared" si="1"/>
        <v>1.6974487897568136</v>
      </c>
      <c r="BE34" s="21">
        <v>128.38</v>
      </c>
      <c r="BF34" s="21">
        <f t="shared" si="2"/>
        <v>4.8549946158836317</v>
      </c>
      <c r="BG34" s="21">
        <v>47.5</v>
      </c>
      <c r="BH34" s="23">
        <f t="shared" si="3"/>
        <v>3.8607297110405954</v>
      </c>
      <c r="BI34" s="23">
        <v>19.04</v>
      </c>
      <c r="BJ34" s="22">
        <f t="shared" si="4"/>
        <v>2.9465420293632194</v>
      </c>
      <c r="BK34" s="24">
        <v>33.306899999999999</v>
      </c>
      <c r="BL34" s="26">
        <v>63.100299999999997</v>
      </c>
      <c r="BM34" s="26">
        <v>30.837700000000002</v>
      </c>
      <c r="BN34" s="26">
        <v>10.097899999999999</v>
      </c>
      <c r="BO34" s="26">
        <v>0.8619</v>
      </c>
      <c r="BP34" s="25">
        <v>1.4271</v>
      </c>
      <c r="BQ34" s="27">
        <f t="shared" si="5"/>
        <v>43.224600000000002</v>
      </c>
      <c r="BR34" s="27">
        <f t="shared" si="6"/>
        <v>96.407199999999989</v>
      </c>
      <c r="BS34" s="27">
        <f t="shared" si="7"/>
        <v>139.6318</v>
      </c>
      <c r="BT34" s="27">
        <f t="shared" si="8"/>
        <v>30.956128904733738</v>
      </c>
    </row>
    <row r="35" spans="1:72" x14ac:dyDescent="0.15">
      <c r="A35" s="1" t="s">
        <v>57</v>
      </c>
      <c r="B35">
        <v>49</v>
      </c>
      <c r="C35">
        <v>1</v>
      </c>
      <c r="D35">
        <v>175.2</v>
      </c>
      <c r="E35">
        <v>95.9</v>
      </c>
      <c r="F35" s="2">
        <f t="shared" si="0"/>
        <v>31.242832718250252</v>
      </c>
      <c r="G35">
        <v>9</v>
      </c>
      <c r="H35">
        <v>13</v>
      </c>
      <c r="I35">
        <v>13</v>
      </c>
      <c r="J35">
        <v>18</v>
      </c>
      <c r="K35" s="9">
        <v>1.34</v>
      </c>
      <c r="L35" s="9">
        <v>46.1</v>
      </c>
      <c r="M35" s="9">
        <v>235</v>
      </c>
      <c r="N35" s="9">
        <v>350</v>
      </c>
      <c r="O35" s="9">
        <v>201</v>
      </c>
      <c r="P35" s="9">
        <v>43</v>
      </c>
      <c r="Q35" s="9">
        <v>91</v>
      </c>
      <c r="R35" s="9">
        <v>158</v>
      </c>
      <c r="S35" s="9">
        <v>24</v>
      </c>
      <c r="T35" s="9">
        <v>147</v>
      </c>
      <c r="U35" s="9">
        <v>33.1</v>
      </c>
      <c r="V35" s="9">
        <v>108</v>
      </c>
      <c r="W35" s="9">
        <v>12.1</v>
      </c>
      <c r="X35" s="9">
        <v>21.4</v>
      </c>
      <c r="Y35" s="9">
        <v>5.4</v>
      </c>
      <c r="Z35" s="9">
        <v>3.87</v>
      </c>
      <c r="AA35" s="31">
        <v>114.7</v>
      </c>
      <c r="AB35" s="31">
        <v>11.764705882352942</v>
      </c>
      <c r="AC35" s="32">
        <v>209</v>
      </c>
      <c r="AD35" s="33">
        <v>149.38999999999999</v>
      </c>
      <c r="AE35" s="32">
        <v>95.5</v>
      </c>
      <c r="AF35" s="34">
        <v>896</v>
      </c>
      <c r="AG35" s="32">
        <v>72.8</v>
      </c>
      <c r="AH35">
        <v>1</v>
      </c>
      <c r="AI35">
        <v>1</v>
      </c>
      <c r="AJ35">
        <v>15</v>
      </c>
      <c r="AK35">
        <v>1</v>
      </c>
      <c r="AL35">
        <v>1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1</v>
      </c>
      <c r="AV35">
        <v>0</v>
      </c>
      <c r="AW35">
        <v>1</v>
      </c>
      <c r="AX35">
        <v>0</v>
      </c>
      <c r="AY35">
        <v>0</v>
      </c>
      <c r="AZ35">
        <v>0</v>
      </c>
      <c r="BA35">
        <v>0</v>
      </c>
      <c r="BB35" s="20">
        <v>398.56</v>
      </c>
      <c r="BC35" s="21">
        <v>16.05</v>
      </c>
      <c r="BD35" s="21">
        <f t="shared" si="1"/>
        <v>2.7757088495760249</v>
      </c>
      <c r="BE35" s="21">
        <v>292.82</v>
      </c>
      <c r="BF35" s="21">
        <f t="shared" si="2"/>
        <v>5.6795580857653363</v>
      </c>
      <c r="BG35" s="21">
        <v>66.64</v>
      </c>
      <c r="BH35" s="23">
        <f t="shared" si="3"/>
        <v>4.1993049978585875</v>
      </c>
      <c r="BI35" s="23">
        <v>23.04</v>
      </c>
      <c r="BJ35" s="22">
        <f t="shared" si="4"/>
        <v>3.1372318358276905</v>
      </c>
      <c r="BK35" s="24">
        <v>18.736599999999999</v>
      </c>
      <c r="BL35" s="26">
        <v>40.994199999999999</v>
      </c>
      <c r="BM35" s="26">
        <v>25.618500000000001</v>
      </c>
      <c r="BN35" s="26">
        <v>8.5548999999999999</v>
      </c>
      <c r="BO35" s="26">
        <v>1.0048999999999999</v>
      </c>
      <c r="BP35" s="25">
        <v>1.2446999999999999</v>
      </c>
      <c r="BQ35" s="27">
        <f t="shared" si="5"/>
        <v>36.423000000000002</v>
      </c>
      <c r="BR35" s="27">
        <f t="shared" si="6"/>
        <v>59.730800000000002</v>
      </c>
      <c r="BS35" s="27">
        <f t="shared" si="7"/>
        <v>96.153800000000004</v>
      </c>
      <c r="BT35" s="27">
        <f t="shared" si="8"/>
        <v>37.879938182370324</v>
      </c>
    </row>
    <row r="36" spans="1:72" x14ac:dyDescent="0.15">
      <c r="A36" s="1" t="s">
        <v>58</v>
      </c>
      <c r="B36">
        <v>70</v>
      </c>
      <c r="C36">
        <v>0</v>
      </c>
      <c r="D36">
        <v>154</v>
      </c>
      <c r="E36">
        <v>66.5</v>
      </c>
      <c r="F36" s="2">
        <f t="shared" si="0"/>
        <v>28.040141676505311</v>
      </c>
      <c r="G36">
        <v>7.2</v>
      </c>
      <c r="H36">
        <v>20</v>
      </c>
      <c r="I36">
        <v>24</v>
      </c>
      <c r="J36">
        <v>43</v>
      </c>
      <c r="K36" s="9">
        <v>0.45</v>
      </c>
      <c r="L36" s="9">
        <v>101.5</v>
      </c>
      <c r="M36" s="9">
        <v>145</v>
      </c>
      <c r="N36" s="9">
        <v>124</v>
      </c>
      <c r="O36" s="9">
        <v>160</v>
      </c>
      <c r="P36" s="9">
        <v>45</v>
      </c>
      <c r="Q36" s="9">
        <v>81</v>
      </c>
      <c r="R36" s="9">
        <v>115</v>
      </c>
      <c r="S36" s="9">
        <v>42</v>
      </c>
      <c r="T36" s="9">
        <v>143</v>
      </c>
      <c r="U36" s="9">
        <v>22.5</v>
      </c>
      <c r="V36" s="9">
        <v>76</v>
      </c>
      <c r="W36" s="9">
        <v>4.0999999999999996</v>
      </c>
      <c r="X36" s="9">
        <v>8.3000000000000007</v>
      </c>
      <c r="Y36" s="9">
        <v>4.9000000000000004</v>
      </c>
      <c r="Z36" s="9">
        <v>1.87</v>
      </c>
      <c r="AA36" s="31">
        <v>111.7</v>
      </c>
      <c r="AB36" s="31">
        <v>4.7619047619047619</v>
      </c>
      <c r="AC36" s="32">
        <v>289</v>
      </c>
      <c r="AD36" s="33">
        <v>147.5</v>
      </c>
      <c r="AE36" s="32">
        <v>49.8</v>
      </c>
      <c r="AF36" s="34">
        <v>674</v>
      </c>
      <c r="AG36" s="32">
        <v>33.799999999999997</v>
      </c>
      <c r="AH36">
        <v>0</v>
      </c>
      <c r="AI36">
        <v>0</v>
      </c>
      <c r="AJ36">
        <v>16</v>
      </c>
      <c r="AK36">
        <v>1</v>
      </c>
      <c r="AL36">
        <v>0</v>
      </c>
      <c r="AM36">
        <v>0</v>
      </c>
      <c r="AN36">
        <v>1</v>
      </c>
      <c r="AO36">
        <v>1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1</v>
      </c>
      <c r="AX36">
        <v>0</v>
      </c>
      <c r="AY36">
        <v>0</v>
      </c>
      <c r="AZ36">
        <v>0</v>
      </c>
      <c r="BA36">
        <v>0</v>
      </c>
      <c r="BB36" s="20">
        <v>166.28</v>
      </c>
      <c r="BC36" s="21">
        <v>3.81</v>
      </c>
      <c r="BD36" s="21">
        <f t="shared" si="1"/>
        <v>1.3376291891386096</v>
      </c>
      <c r="BE36" s="21">
        <v>100.23</v>
      </c>
      <c r="BF36" s="21">
        <f t="shared" si="2"/>
        <v>4.6074675450367746</v>
      </c>
      <c r="BG36" s="21">
        <v>32.270000000000003</v>
      </c>
      <c r="BH36" s="23">
        <f t="shared" si="3"/>
        <v>3.4741380060638707</v>
      </c>
      <c r="BI36" s="23">
        <v>29.97</v>
      </c>
      <c r="BJ36" s="22">
        <f t="shared" si="4"/>
        <v>3.4001968813285717</v>
      </c>
      <c r="BK36" s="24">
        <v>20.955100000000002</v>
      </c>
      <c r="BL36" s="26">
        <v>33.188299999999998</v>
      </c>
      <c r="BM36" s="26">
        <v>13.6014</v>
      </c>
      <c r="BN36" s="26">
        <v>4.649</v>
      </c>
      <c r="BO36" s="26">
        <v>0.31419999999999998</v>
      </c>
      <c r="BP36" s="25">
        <v>0.83960000000000001</v>
      </c>
      <c r="BQ36" s="27">
        <f t="shared" si="5"/>
        <v>19.404199999999999</v>
      </c>
      <c r="BR36" s="27">
        <f t="shared" si="6"/>
        <v>54.1434</v>
      </c>
      <c r="BS36" s="27">
        <f t="shared" si="7"/>
        <v>73.547600000000003</v>
      </c>
      <c r="BT36" s="27">
        <f t="shared" si="8"/>
        <v>26.383185855146866</v>
      </c>
    </row>
    <row r="37" spans="1:72" x14ac:dyDescent="0.15">
      <c r="A37" s="1" t="s">
        <v>59</v>
      </c>
      <c r="B37">
        <v>71</v>
      </c>
      <c r="C37">
        <v>1</v>
      </c>
      <c r="D37">
        <v>172.7</v>
      </c>
      <c r="E37">
        <v>85.6</v>
      </c>
      <c r="F37" s="2">
        <f t="shared" si="0"/>
        <v>28.700475334858439</v>
      </c>
      <c r="G37">
        <v>13.6</v>
      </c>
      <c r="H37">
        <v>15</v>
      </c>
      <c r="I37">
        <v>19</v>
      </c>
      <c r="J37">
        <v>49</v>
      </c>
      <c r="K37" s="9">
        <v>0.7</v>
      </c>
      <c r="L37" s="9">
        <v>84.3</v>
      </c>
      <c r="M37" s="9">
        <v>255</v>
      </c>
      <c r="N37" s="9">
        <v>90</v>
      </c>
      <c r="O37" s="9">
        <v>237</v>
      </c>
      <c r="P37" s="9">
        <v>48</v>
      </c>
      <c r="Q37" s="9">
        <v>153</v>
      </c>
      <c r="R37" s="9">
        <v>189</v>
      </c>
      <c r="S37" s="9">
        <v>26</v>
      </c>
      <c r="T37" s="9">
        <v>124</v>
      </c>
      <c r="U37" s="9">
        <v>24.6</v>
      </c>
      <c r="V37" s="9">
        <v>129</v>
      </c>
      <c r="W37" s="9">
        <v>7.6</v>
      </c>
      <c r="X37" s="9">
        <v>11.8</v>
      </c>
      <c r="Y37" s="9">
        <v>4.3</v>
      </c>
      <c r="Z37" s="9">
        <v>1.57</v>
      </c>
      <c r="AA37" s="31">
        <v>43.3</v>
      </c>
      <c r="AB37" s="31">
        <v>5.1813471502590671</v>
      </c>
      <c r="AC37" s="32">
        <v>312</v>
      </c>
      <c r="AD37" s="33">
        <v>792.14</v>
      </c>
      <c r="AE37" s="32">
        <v>28</v>
      </c>
      <c r="AF37" s="34">
        <v>1203</v>
      </c>
      <c r="AG37" s="32">
        <v>44.8</v>
      </c>
      <c r="AH37">
        <v>0</v>
      </c>
      <c r="AI37">
        <v>1</v>
      </c>
      <c r="AJ37">
        <v>6</v>
      </c>
      <c r="AK37">
        <v>1</v>
      </c>
      <c r="AL37">
        <v>0</v>
      </c>
      <c r="AM37">
        <v>0</v>
      </c>
      <c r="AN37">
        <v>0</v>
      </c>
      <c r="AO37">
        <v>1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1</v>
      </c>
      <c r="BA37">
        <v>0</v>
      </c>
      <c r="BB37" s="20">
        <v>102.82</v>
      </c>
      <c r="BC37" s="21">
        <v>1.5</v>
      </c>
      <c r="BD37" s="21">
        <f t="shared" si="1"/>
        <v>0.40546510810816438</v>
      </c>
      <c r="BE37" s="21">
        <v>47</v>
      </c>
      <c r="BF37" s="21">
        <f t="shared" si="2"/>
        <v>3.8501476017100584</v>
      </c>
      <c r="BG37" s="21">
        <v>45.14</v>
      </c>
      <c r="BH37" s="23">
        <f t="shared" si="3"/>
        <v>3.8097687713893897</v>
      </c>
      <c r="BI37" s="23">
        <v>9.18</v>
      </c>
      <c r="BJ37" s="22">
        <f t="shared" si="4"/>
        <v>2.2170272046323989</v>
      </c>
      <c r="BK37" s="24">
        <v>41.451000000000001</v>
      </c>
      <c r="BL37" s="26">
        <v>77.1601</v>
      </c>
      <c r="BM37" s="26">
        <v>31.642499999999998</v>
      </c>
      <c r="BN37" s="26">
        <v>11.102499999999999</v>
      </c>
      <c r="BO37" s="26">
        <v>0.81840000000000002</v>
      </c>
      <c r="BP37" s="25">
        <v>1.9007000000000001</v>
      </c>
      <c r="BQ37" s="27">
        <f t="shared" si="5"/>
        <v>45.464099999999995</v>
      </c>
      <c r="BR37" s="27">
        <f t="shared" si="6"/>
        <v>118.61109999999999</v>
      </c>
      <c r="BS37" s="27">
        <f t="shared" si="7"/>
        <v>164.0752</v>
      </c>
      <c r="BT37" s="27">
        <f t="shared" si="8"/>
        <v>27.709306464352927</v>
      </c>
    </row>
    <row r="38" spans="1:72" x14ac:dyDescent="0.15">
      <c r="A38" s="1" t="s">
        <v>60</v>
      </c>
      <c r="B38">
        <v>60</v>
      </c>
      <c r="C38" s="7">
        <v>0</v>
      </c>
      <c r="D38">
        <v>151.80000000000001</v>
      </c>
      <c r="E38">
        <v>71.099999999999994</v>
      </c>
      <c r="F38">
        <f t="shared" ref="F38:F87" si="9">ROUND(E38/D38/D38*10000,2)</f>
        <v>30.86</v>
      </c>
      <c r="G38">
        <v>11.5</v>
      </c>
      <c r="H38">
        <v>102</v>
      </c>
      <c r="I38">
        <v>87</v>
      </c>
      <c r="J38">
        <v>85</v>
      </c>
      <c r="K38" s="9">
        <v>0.55000000000000004</v>
      </c>
      <c r="L38" s="9">
        <v>85.1</v>
      </c>
      <c r="M38" s="9">
        <v>149</v>
      </c>
      <c r="N38" s="9">
        <v>284</v>
      </c>
      <c r="O38" s="9">
        <v>258</v>
      </c>
      <c r="P38" s="9">
        <v>50</v>
      </c>
      <c r="Q38" s="9">
        <v>172</v>
      </c>
      <c r="R38" s="9">
        <v>208</v>
      </c>
      <c r="S38" s="9">
        <v>39</v>
      </c>
      <c r="T38" s="9">
        <v>156</v>
      </c>
      <c r="U38" s="9">
        <v>35.799999999999997</v>
      </c>
      <c r="V38" s="9">
        <v>145</v>
      </c>
      <c r="W38" s="9">
        <v>9.6999999999999993</v>
      </c>
      <c r="X38" s="9">
        <v>15.2</v>
      </c>
      <c r="Y38" s="9">
        <v>7.8</v>
      </c>
      <c r="Z38" s="9">
        <v>3.76</v>
      </c>
      <c r="AA38" s="31">
        <v>190.8</v>
      </c>
      <c r="AB38" s="31">
        <v>9.5238095238095237</v>
      </c>
      <c r="AC38" s="32">
        <v>357.3</v>
      </c>
      <c r="AD38" s="33">
        <v>663.33</v>
      </c>
      <c r="AE38" s="32">
        <v>116.6</v>
      </c>
      <c r="AF38" s="34">
        <v>1058</v>
      </c>
      <c r="AG38" s="32">
        <v>66</v>
      </c>
      <c r="AH38" s="7">
        <v>1</v>
      </c>
      <c r="AI38">
        <v>2</v>
      </c>
      <c r="AJ38" s="7">
        <v>5</v>
      </c>
      <c r="AK38" s="7">
        <v>0</v>
      </c>
      <c r="AL38" s="7">
        <v>0</v>
      </c>
      <c r="AM38" s="7">
        <v>0</v>
      </c>
      <c r="AN38" s="12">
        <v>0</v>
      </c>
      <c r="AO38" s="12">
        <v>0</v>
      </c>
      <c r="AP38" s="12">
        <v>1</v>
      </c>
      <c r="AQ38" s="12">
        <v>0</v>
      </c>
      <c r="AR38" s="12">
        <v>0</v>
      </c>
      <c r="AS38" s="12">
        <v>0</v>
      </c>
      <c r="AT38" s="12">
        <v>0</v>
      </c>
      <c r="AU38" s="12">
        <v>0</v>
      </c>
      <c r="AV38" s="12">
        <v>0</v>
      </c>
      <c r="AW38" s="13">
        <v>0</v>
      </c>
      <c r="AX38" s="13">
        <v>0</v>
      </c>
      <c r="AY38" s="13">
        <v>1</v>
      </c>
      <c r="AZ38" s="13">
        <v>0</v>
      </c>
      <c r="BA38" s="13">
        <v>0</v>
      </c>
      <c r="BB38" s="28">
        <v>300.83</v>
      </c>
      <c r="BC38" s="29">
        <v>75.44</v>
      </c>
      <c r="BD38" s="21">
        <f t="shared" si="1"/>
        <v>4.323337638325202</v>
      </c>
      <c r="BE38" s="29">
        <v>168.51</v>
      </c>
      <c r="BF38" s="21">
        <f t="shared" si="2"/>
        <v>5.1269950952124512</v>
      </c>
      <c r="BG38" s="29">
        <v>36.11</v>
      </c>
      <c r="BH38" s="23">
        <f t="shared" si="3"/>
        <v>3.5865698352893665</v>
      </c>
      <c r="BI38" s="30">
        <v>20.78</v>
      </c>
      <c r="BJ38" s="22">
        <f t="shared" si="4"/>
        <v>3.0339909856710814</v>
      </c>
      <c r="BK38" s="24">
        <v>37.568899999999999</v>
      </c>
      <c r="BL38" s="26">
        <v>55.8964</v>
      </c>
      <c r="BM38" s="26">
        <v>25.631499999999999</v>
      </c>
      <c r="BN38" s="26">
        <v>7.9071999999999996</v>
      </c>
      <c r="BO38" s="26">
        <v>1.4666999999999999</v>
      </c>
      <c r="BP38" s="25">
        <v>1.3956999999999999</v>
      </c>
      <c r="BQ38" s="27">
        <f t="shared" si="5"/>
        <v>36.4011</v>
      </c>
      <c r="BR38" s="27">
        <f t="shared" si="6"/>
        <v>93.465299999999999</v>
      </c>
      <c r="BS38" s="27">
        <f t="shared" si="7"/>
        <v>129.8664</v>
      </c>
      <c r="BT38" s="27">
        <f t="shared" si="8"/>
        <v>28.029652011605773</v>
      </c>
    </row>
    <row r="39" spans="1:72" x14ac:dyDescent="0.15">
      <c r="A39" s="1" t="s">
        <v>61</v>
      </c>
      <c r="B39">
        <v>83</v>
      </c>
      <c r="C39" s="7">
        <v>1</v>
      </c>
      <c r="D39">
        <v>160</v>
      </c>
      <c r="E39">
        <v>54.1</v>
      </c>
      <c r="F39">
        <f t="shared" si="9"/>
        <v>21.13</v>
      </c>
      <c r="G39">
        <v>9.4</v>
      </c>
      <c r="H39">
        <v>8</v>
      </c>
      <c r="I39">
        <v>5</v>
      </c>
      <c r="J39">
        <v>40</v>
      </c>
      <c r="K39" s="9">
        <v>1.23</v>
      </c>
      <c r="L39" s="9">
        <v>43.5</v>
      </c>
      <c r="M39" s="9">
        <v>172</v>
      </c>
      <c r="N39" s="9">
        <v>83</v>
      </c>
      <c r="O39" s="9">
        <v>120</v>
      </c>
      <c r="P39" s="9">
        <v>37</v>
      </c>
      <c r="Q39" s="9">
        <v>60</v>
      </c>
      <c r="R39" s="9">
        <v>83</v>
      </c>
      <c r="S39" s="9">
        <v>47</v>
      </c>
      <c r="T39" s="9">
        <v>109</v>
      </c>
      <c r="U39" s="9">
        <v>21.5</v>
      </c>
      <c r="V39" s="9">
        <v>57</v>
      </c>
      <c r="W39" s="9">
        <v>2.8</v>
      </c>
      <c r="X39" s="9">
        <v>6.8</v>
      </c>
      <c r="Y39" s="9">
        <v>2.8</v>
      </c>
      <c r="Z39" s="9">
        <v>2.41</v>
      </c>
      <c r="AA39" s="31">
        <v>106.2</v>
      </c>
      <c r="AB39" s="31">
        <v>6.4516129032258061</v>
      </c>
      <c r="AC39" s="32">
        <v>212</v>
      </c>
      <c r="AD39" s="33">
        <v>302.26</v>
      </c>
      <c r="AE39" s="32">
        <v>53.8</v>
      </c>
      <c r="AF39" s="34">
        <v>1163</v>
      </c>
      <c r="AG39" s="32">
        <v>41.8</v>
      </c>
      <c r="AH39" s="7">
        <v>0</v>
      </c>
      <c r="AI39">
        <v>1</v>
      </c>
      <c r="AJ39" s="7">
        <v>40</v>
      </c>
      <c r="AK39" s="7">
        <v>0</v>
      </c>
      <c r="AL39" s="7">
        <v>0</v>
      </c>
      <c r="AM39" s="7">
        <v>1</v>
      </c>
      <c r="AN39" s="12">
        <v>1</v>
      </c>
      <c r="AO39" s="12">
        <v>1</v>
      </c>
      <c r="AP39" s="12">
        <v>0</v>
      </c>
      <c r="AQ39" s="12">
        <v>0</v>
      </c>
      <c r="AR39" s="12">
        <v>0</v>
      </c>
      <c r="AS39" s="12">
        <v>0</v>
      </c>
      <c r="AT39" s="12">
        <v>0</v>
      </c>
      <c r="AU39" s="12">
        <v>0</v>
      </c>
      <c r="AV39" s="12">
        <v>0</v>
      </c>
      <c r="AW39" s="13">
        <v>1</v>
      </c>
      <c r="AX39" s="13">
        <v>0</v>
      </c>
      <c r="AY39" s="13">
        <v>0</v>
      </c>
      <c r="AZ39" s="13">
        <v>0</v>
      </c>
      <c r="BA39" s="13">
        <v>0</v>
      </c>
      <c r="BB39" s="20">
        <v>92.34</v>
      </c>
      <c r="BC39" s="21">
        <v>8.4</v>
      </c>
      <c r="BD39" s="21">
        <f t="shared" si="1"/>
        <v>2.1282317058492679</v>
      </c>
      <c r="BE39" s="21">
        <v>52.73</v>
      </c>
      <c r="BF39" s="21">
        <f t="shared" si="2"/>
        <v>3.9651845535423784</v>
      </c>
      <c r="BG39" s="21">
        <v>16.61</v>
      </c>
      <c r="BH39" s="23">
        <f t="shared" si="3"/>
        <v>2.8100049236252036</v>
      </c>
      <c r="BI39" s="23">
        <v>14.59</v>
      </c>
      <c r="BJ39" s="22">
        <f t="shared" si="4"/>
        <v>2.6803363625346943</v>
      </c>
      <c r="BK39" s="24">
        <v>18.302499999999998</v>
      </c>
      <c r="BL39" s="26">
        <v>18.366199999999999</v>
      </c>
      <c r="BM39" s="26">
        <v>6.8891</v>
      </c>
      <c r="BN39" s="26">
        <v>2.1972</v>
      </c>
      <c r="BO39" s="26">
        <v>0.55159999999999998</v>
      </c>
      <c r="BP39" s="25">
        <v>0.6351</v>
      </c>
      <c r="BQ39" s="27">
        <f t="shared" si="5"/>
        <v>10.273</v>
      </c>
      <c r="BR39" s="27">
        <f t="shared" si="6"/>
        <v>36.668700000000001</v>
      </c>
      <c r="BS39" s="27">
        <f t="shared" si="7"/>
        <v>46.941699999999997</v>
      </c>
      <c r="BT39" s="27">
        <f t="shared" si="8"/>
        <v>21.884593016443802</v>
      </c>
    </row>
    <row r="40" spans="1:72" x14ac:dyDescent="0.15">
      <c r="A40" s="1" t="s">
        <v>62</v>
      </c>
      <c r="B40">
        <v>72</v>
      </c>
      <c r="C40" s="7">
        <v>0</v>
      </c>
      <c r="D40">
        <v>156</v>
      </c>
      <c r="E40">
        <v>63</v>
      </c>
      <c r="F40">
        <f t="shared" si="9"/>
        <v>25.89</v>
      </c>
      <c r="G40">
        <v>8.6</v>
      </c>
      <c r="H40">
        <v>54</v>
      </c>
      <c r="I40">
        <v>35</v>
      </c>
      <c r="J40">
        <v>28</v>
      </c>
      <c r="K40" s="9">
        <v>1.5</v>
      </c>
      <c r="L40" s="9">
        <v>27</v>
      </c>
      <c r="M40" s="9">
        <v>124</v>
      </c>
      <c r="N40" s="9">
        <v>174</v>
      </c>
      <c r="O40" s="9">
        <v>172</v>
      </c>
      <c r="P40" s="9">
        <v>33</v>
      </c>
      <c r="Q40" s="9">
        <v>106</v>
      </c>
      <c r="R40" s="9">
        <v>139</v>
      </c>
      <c r="S40" s="9">
        <v>42</v>
      </c>
      <c r="T40" s="9">
        <v>110</v>
      </c>
      <c r="U40" s="9">
        <v>23.5</v>
      </c>
      <c r="V40" s="9">
        <v>95</v>
      </c>
      <c r="W40" s="9">
        <v>4.0999999999999996</v>
      </c>
      <c r="X40" s="9">
        <v>10.199999999999999</v>
      </c>
      <c r="Y40" s="9">
        <v>5.9</v>
      </c>
      <c r="Z40" s="9">
        <v>3.11</v>
      </c>
      <c r="AA40" s="31">
        <v>215.5</v>
      </c>
      <c r="AB40" s="31">
        <v>7.518796992481203</v>
      </c>
      <c r="AC40" s="32">
        <v>449.8</v>
      </c>
      <c r="AD40" s="33">
        <v>662.69</v>
      </c>
      <c r="AE40" s="32">
        <v>124.6</v>
      </c>
      <c r="AF40" s="34">
        <v>2324</v>
      </c>
      <c r="AG40" s="32">
        <v>34.799999999999997</v>
      </c>
      <c r="AH40" s="7">
        <v>0</v>
      </c>
      <c r="AI40">
        <v>0</v>
      </c>
      <c r="AJ40" s="7">
        <v>7</v>
      </c>
      <c r="AK40" s="7">
        <v>0</v>
      </c>
      <c r="AL40" s="7">
        <v>0</v>
      </c>
      <c r="AM40" s="7">
        <v>0</v>
      </c>
      <c r="AN40" s="12">
        <v>0</v>
      </c>
      <c r="AO40" s="12">
        <v>0</v>
      </c>
      <c r="AP40" s="12">
        <v>0</v>
      </c>
      <c r="AQ40" s="12">
        <v>0</v>
      </c>
      <c r="AR40" s="12">
        <v>0</v>
      </c>
      <c r="AS40" s="12">
        <v>0</v>
      </c>
      <c r="AT40" s="12">
        <v>0</v>
      </c>
      <c r="AU40" s="12">
        <v>1</v>
      </c>
      <c r="AV40" s="12">
        <v>0</v>
      </c>
      <c r="AW40" s="13">
        <v>0</v>
      </c>
      <c r="AX40" s="13">
        <v>0</v>
      </c>
      <c r="AY40" s="13">
        <v>0</v>
      </c>
      <c r="AZ40" s="13">
        <v>0</v>
      </c>
      <c r="BA40" s="13">
        <v>0</v>
      </c>
      <c r="BB40" s="20">
        <v>171.96</v>
      </c>
      <c r="BC40" s="21">
        <v>38.29</v>
      </c>
      <c r="BD40" s="21">
        <f t="shared" si="1"/>
        <v>3.6451887654892032</v>
      </c>
      <c r="BE40" s="21">
        <v>87.04</v>
      </c>
      <c r="BF40" s="21">
        <f t="shared" si="2"/>
        <v>4.4663677831076329</v>
      </c>
      <c r="BG40" s="21">
        <v>29.01</v>
      </c>
      <c r="BH40" s="23">
        <f t="shared" si="3"/>
        <v>3.3676405981333128</v>
      </c>
      <c r="BI40" s="23">
        <v>17.62</v>
      </c>
      <c r="BJ40" s="22">
        <f t="shared" si="4"/>
        <v>2.8690346205080335</v>
      </c>
      <c r="BK40" s="24">
        <v>21.3809</v>
      </c>
      <c r="BL40" s="26">
        <v>23.243400000000001</v>
      </c>
      <c r="BM40" s="26">
        <v>9.7075999999999993</v>
      </c>
      <c r="BN40" s="26">
        <v>3.2692000000000001</v>
      </c>
      <c r="BO40" s="26">
        <v>0.8579</v>
      </c>
      <c r="BP40" s="25">
        <v>0.78569999999999995</v>
      </c>
      <c r="BQ40" s="27">
        <f t="shared" si="5"/>
        <v>14.6204</v>
      </c>
      <c r="BR40" s="27">
        <f t="shared" si="6"/>
        <v>44.624300000000005</v>
      </c>
      <c r="BS40" s="27">
        <f t="shared" si="7"/>
        <v>59.244700000000009</v>
      </c>
      <c r="BT40" s="27">
        <f t="shared" si="8"/>
        <v>24.677988073194729</v>
      </c>
    </row>
    <row r="41" spans="1:72" x14ac:dyDescent="0.15">
      <c r="A41" s="1" t="s">
        <v>63</v>
      </c>
      <c r="B41">
        <v>22</v>
      </c>
      <c r="C41" s="7">
        <v>1</v>
      </c>
      <c r="D41">
        <v>172.2</v>
      </c>
      <c r="E41">
        <v>84.3</v>
      </c>
      <c r="F41">
        <f t="shared" si="9"/>
        <v>28.43</v>
      </c>
      <c r="G41">
        <v>13.9</v>
      </c>
      <c r="H41">
        <v>18</v>
      </c>
      <c r="I41">
        <v>27</v>
      </c>
      <c r="J41">
        <v>39</v>
      </c>
      <c r="K41" s="9">
        <v>0.8</v>
      </c>
      <c r="L41" s="9">
        <v>100.6</v>
      </c>
      <c r="M41" s="9">
        <v>83</v>
      </c>
      <c r="N41" s="9">
        <v>203</v>
      </c>
      <c r="O41" s="9">
        <v>122</v>
      </c>
      <c r="P41" s="9">
        <v>28</v>
      </c>
      <c r="Q41" s="9">
        <v>67</v>
      </c>
      <c r="R41" s="9">
        <v>94</v>
      </c>
      <c r="S41" s="9">
        <v>32</v>
      </c>
      <c r="T41" s="9">
        <v>94</v>
      </c>
      <c r="U41" s="9">
        <v>21.8</v>
      </c>
      <c r="V41" s="9">
        <v>67</v>
      </c>
      <c r="W41" s="9">
        <v>5.3</v>
      </c>
      <c r="X41" s="9">
        <v>10.9</v>
      </c>
      <c r="Y41" s="9">
        <v>3.3</v>
      </c>
      <c r="Z41" s="9">
        <v>2.5</v>
      </c>
      <c r="AA41" s="31">
        <v>366.5</v>
      </c>
      <c r="AB41" s="31">
        <v>5.3191489361702127</v>
      </c>
      <c r="AC41" s="32">
        <v>221.5</v>
      </c>
      <c r="AD41" s="33">
        <v>187.05</v>
      </c>
      <c r="AE41" s="32">
        <v>69.3</v>
      </c>
      <c r="AF41" s="34">
        <v>916</v>
      </c>
      <c r="AG41" s="32">
        <v>47.3</v>
      </c>
      <c r="AH41" s="7">
        <v>0</v>
      </c>
      <c r="AI41">
        <v>1</v>
      </c>
      <c r="AJ41" s="7"/>
      <c r="AK41" s="7">
        <v>0</v>
      </c>
      <c r="AL41" s="7">
        <v>0</v>
      </c>
      <c r="AM41" s="7">
        <v>0</v>
      </c>
      <c r="AN41" s="12">
        <v>0</v>
      </c>
      <c r="AO41" s="12">
        <v>0</v>
      </c>
      <c r="AP41" s="12">
        <v>1</v>
      </c>
      <c r="AQ41" s="12">
        <v>0</v>
      </c>
      <c r="AR41" s="12">
        <v>0</v>
      </c>
      <c r="AS41" s="12">
        <v>0</v>
      </c>
      <c r="AT41" s="12">
        <v>0</v>
      </c>
      <c r="AU41" s="12">
        <v>0</v>
      </c>
      <c r="AV41" s="12">
        <v>0</v>
      </c>
      <c r="AW41" s="13">
        <v>0</v>
      </c>
      <c r="AX41" s="13">
        <v>0</v>
      </c>
      <c r="AY41" s="13">
        <v>0</v>
      </c>
      <c r="AZ41" s="13">
        <v>0</v>
      </c>
      <c r="BA41" s="13">
        <v>0</v>
      </c>
      <c r="BB41" s="20">
        <v>193.51</v>
      </c>
      <c r="BC41" s="21">
        <v>65.63</v>
      </c>
      <c r="BD41" s="21">
        <f t="shared" si="1"/>
        <v>4.1840329084856309</v>
      </c>
      <c r="BE41" s="21">
        <v>94.95</v>
      </c>
      <c r="BF41" s="21">
        <f t="shared" si="2"/>
        <v>4.5533504372582954</v>
      </c>
      <c r="BG41" s="21">
        <v>17.97</v>
      </c>
      <c r="BH41" s="23">
        <f t="shared" si="3"/>
        <v>2.8887037007954675</v>
      </c>
      <c r="BI41" s="23">
        <v>14.96</v>
      </c>
      <c r="BJ41" s="22">
        <f t="shared" si="4"/>
        <v>2.7053799725463312</v>
      </c>
      <c r="BK41" s="24">
        <v>10.6957</v>
      </c>
      <c r="BL41" s="26">
        <v>21.927600000000002</v>
      </c>
      <c r="BM41" s="26">
        <v>13.189</v>
      </c>
      <c r="BN41" s="26">
        <v>4.2767999999999997</v>
      </c>
      <c r="BO41" s="26">
        <v>0.90759999999999996</v>
      </c>
      <c r="BP41" s="25">
        <v>0.749</v>
      </c>
      <c r="BQ41" s="27">
        <f t="shared" si="5"/>
        <v>19.122399999999999</v>
      </c>
      <c r="BR41" s="27">
        <f t="shared" si="6"/>
        <v>32.6233</v>
      </c>
      <c r="BS41" s="27">
        <f t="shared" si="7"/>
        <v>51.745699999999999</v>
      </c>
      <c r="BT41" s="27">
        <f t="shared" si="8"/>
        <v>36.954568205667329</v>
      </c>
    </row>
    <row r="42" spans="1:72" x14ac:dyDescent="0.15">
      <c r="A42" s="1" t="s">
        <v>64</v>
      </c>
      <c r="B42">
        <v>72</v>
      </c>
      <c r="C42" s="7">
        <v>1</v>
      </c>
      <c r="D42">
        <v>178.3</v>
      </c>
      <c r="E42" s="8">
        <v>76.400000000000006</v>
      </c>
      <c r="F42">
        <f t="shared" si="9"/>
        <v>24.03</v>
      </c>
      <c r="G42">
        <v>9.1999999999999993</v>
      </c>
      <c r="H42">
        <v>19</v>
      </c>
      <c r="I42">
        <v>20</v>
      </c>
      <c r="J42">
        <v>27</v>
      </c>
      <c r="K42" s="9">
        <v>0.79</v>
      </c>
      <c r="L42" s="9">
        <v>73.599999999999994</v>
      </c>
      <c r="M42" s="9">
        <v>139</v>
      </c>
      <c r="N42" s="9">
        <v>116</v>
      </c>
      <c r="O42" s="9">
        <v>173</v>
      </c>
      <c r="P42" s="9">
        <v>31</v>
      </c>
      <c r="Q42" s="9">
        <v>119</v>
      </c>
      <c r="R42" s="9">
        <v>142</v>
      </c>
      <c r="S42" s="9">
        <v>28</v>
      </c>
      <c r="T42" s="9">
        <v>111</v>
      </c>
      <c r="U42" s="9">
        <v>26.1</v>
      </c>
      <c r="V42" s="9">
        <v>96</v>
      </c>
      <c r="W42" s="9">
        <v>3.2</v>
      </c>
      <c r="X42" s="9">
        <v>6.4</v>
      </c>
      <c r="Y42" s="9">
        <v>3.8</v>
      </c>
      <c r="Z42" s="9">
        <v>1.7</v>
      </c>
      <c r="AA42" s="31">
        <v>111.1</v>
      </c>
      <c r="AB42" s="31">
        <v>4.2735042735042734</v>
      </c>
      <c r="AC42" s="32">
        <v>405.8</v>
      </c>
      <c r="AD42" s="33">
        <v>1423</v>
      </c>
      <c r="AE42" s="32">
        <v>38.799999999999997</v>
      </c>
      <c r="AF42" s="34">
        <v>1025</v>
      </c>
      <c r="AG42" s="32">
        <v>74</v>
      </c>
      <c r="AH42" s="7">
        <v>0</v>
      </c>
      <c r="AI42">
        <v>0</v>
      </c>
      <c r="AJ42" s="7">
        <v>20</v>
      </c>
      <c r="AK42" s="7">
        <v>1</v>
      </c>
      <c r="AL42" s="7">
        <v>0</v>
      </c>
      <c r="AM42" s="7">
        <v>0</v>
      </c>
      <c r="AN42" s="12">
        <v>1</v>
      </c>
      <c r="AO42" s="12">
        <v>1</v>
      </c>
      <c r="AP42" s="12">
        <v>1</v>
      </c>
      <c r="AQ42" s="12">
        <v>0</v>
      </c>
      <c r="AR42" s="12">
        <v>0</v>
      </c>
      <c r="AS42" s="12">
        <v>0</v>
      </c>
      <c r="AT42" s="12">
        <v>0</v>
      </c>
      <c r="AU42" s="12">
        <v>0</v>
      </c>
      <c r="AV42" s="12">
        <v>0</v>
      </c>
      <c r="AW42" s="13">
        <v>0</v>
      </c>
      <c r="AX42" s="13">
        <v>0</v>
      </c>
      <c r="AY42" s="13">
        <v>1</v>
      </c>
      <c r="AZ42" s="13">
        <v>0</v>
      </c>
      <c r="BA42" s="13">
        <v>1</v>
      </c>
      <c r="BB42" s="28">
        <v>119.76</v>
      </c>
      <c r="BC42" s="29">
        <v>11.36</v>
      </c>
      <c r="BD42" s="21">
        <f t="shared" si="1"/>
        <v>2.4300984132930052</v>
      </c>
      <c r="BE42" s="29">
        <v>74.349999999999994</v>
      </c>
      <c r="BF42" s="21">
        <f t="shared" si="2"/>
        <v>4.3087836729061637</v>
      </c>
      <c r="BG42" s="29">
        <v>23.39</v>
      </c>
      <c r="BH42" s="23">
        <f t="shared" si="3"/>
        <v>3.1523085805960878</v>
      </c>
      <c r="BI42" s="30">
        <v>10.66</v>
      </c>
      <c r="BJ42" s="22">
        <f t="shared" si="4"/>
        <v>2.3664984187376983</v>
      </c>
      <c r="BK42" s="24">
        <v>37.052700000000002</v>
      </c>
      <c r="BL42" s="26">
        <v>41.905500000000004</v>
      </c>
      <c r="BM42" s="26">
        <v>15.7799</v>
      </c>
      <c r="BN42" s="26">
        <v>4.8597999999999999</v>
      </c>
      <c r="BO42" s="26">
        <v>0.77439999999999998</v>
      </c>
      <c r="BP42" s="25">
        <v>0.89390000000000003</v>
      </c>
      <c r="BQ42" s="27">
        <f t="shared" si="5"/>
        <v>22.307999999999996</v>
      </c>
      <c r="BR42" s="27">
        <f t="shared" si="6"/>
        <v>78.958200000000005</v>
      </c>
      <c r="BS42" s="27">
        <f t="shared" si="7"/>
        <v>101.2662</v>
      </c>
      <c r="BT42" s="27">
        <f t="shared" si="8"/>
        <v>22.029067941721912</v>
      </c>
    </row>
    <row r="43" spans="1:72" x14ac:dyDescent="0.15">
      <c r="A43" s="1" t="s">
        <v>65</v>
      </c>
      <c r="B43">
        <v>53</v>
      </c>
      <c r="C43" s="7">
        <v>1</v>
      </c>
      <c r="D43">
        <v>179</v>
      </c>
      <c r="E43">
        <v>85</v>
      </c>
      <c r="F43">
        <f t="shared" si="9"/>
        <v>26.53</v>
      </c>
      <c r="G43">
        <v>7.7</v>
      </c>
      <c r="H43">
        <v>24</v>
      </c>
      <c r="I43">
        <v>32</v>
      </c>
      <c r="J43">
        <v>23</v>
      </c>
      <c r="K43" s="9">
        <v>0.81</v>
      </c>
      <c r="L43" s="9">
        <v>78.2</v>
      </c>
      <c r="M43" s="9">
        <v>168</v>
      </c>
      <c r="N43" s="9">
        <v>102</v>
      </c>
      <c r="O43" s="9">
        <v>180</v>
      </c>
      <c r="P43" s="9">
        <v>57</v>
      </c>
      <c r="Q43" s="9">
        <v>106</v>
      </c>
      <c r="R43" s="9">
        <v>123</v>
      </c>
      <c r="S43" s="9">
        <v>34</v>
      </c>
      <c r="T43" s="9">
        <v>153</v>
      </c>
      <c r="U43" s="9">
        <v>29.8</v>
      </c>
      <c r="V43" s="9">
        <v>77</v>
      </c>
      <c r="W43" s="9">
        <v>4</v>
      </c>
      <c r="X43" s="9">
        <v>8.5</v>
      </c>
      <c r="Y43" s="9">
        <v>4</v>
      </c>
      <c r="Z43" s="9">
        <v>2.9</v>
      </c>
      <c r="AA43" s="31">
        <v>128.80000000000001</v>
      </c>
      <c r="AB43" s="31">
        <v>7.6923076923076925</v>
      </c>
      <c r="AC43" s="32">
        <v>425</v>
      </c>
      <c r="AD43" s="33">
        <v>262.62</v>
      </c>
      <c r="AE43" s="32">
        <v>49.8</v>
      </c>
      <c r="AF43" s="34">
        <v>792</v>
      </c>
      <c r="AG43" s="32">
        <v>63.8</v>
      </c>
      <c r="AH43" s="7">
        <v>0</v>
      </c>
      <c r="AI43">
        <v>0</v>
      </c>
      <c r="AJ43" s="7">
        <v>7</v>
      </c>
      <c r="AK43" s="7">
        <v>1</v>
      </c>
      <c r="AL43" s="7">
        <v>0</v>
      </c>
      <c r="AM43" s="7">
        <v>0</v>
      </c>
      <c r="AN43" s="12">
        <v>0</v>
      </c>
      <c r="AO43" s="12">
        <v>1</v>
      </c>
      <c r="AP43" s="12">
        <v>1</v>
      </c>
      <c r="AQ43" s="12">
        <v>0</v>
      </c>
      <c r="AR43" s="12">
        <v>0</v>
      </c>
      <c r="AS43" s="12">
        <v>0</v>
      </c>
      <c r="AT43" s="12">
        <v>0</v>
      </c>
      <c r="AU43" s="12">
        <v>0</v>
      </c>
      <c r="AV43" s="12">
        <v>0</v>
      </c>
      <c r="AW43" s="13">
        <v>0</v>
      </c>
      <c r="AX43" s="13">
        <v>0</v>
      </c>
      <c r="AY43" s="13">
        <v>1</v>
      </c>
      <c r="AZ43" s="13">
        <v>0</v>
      </c>
      <c r="BA43" s="13">
        <v>0</v>
      </c>
      <c r="BB43" s="20">
        <v>107.22</v>
      </c>
      <c r="BC43" s="21">
        <v>18.45</v>
      </c>
      <c r="BD43" s="21">
        <f t="shared" si="1"/>
        <v>2.9150643704865362</v>
      </c>
      <c r="BE43" s="21">
        <v>62.05</v>
      </c>
      <c r="BF43" s="21">
        <f t="shared" si="2"/>
        <v>4.1279405116506158</v>
      </c>
      <c r="BG43" s="21">
        <v>15.2</v>
      </c>
      <c r="BH43" s="23">
        <f t="shared" si="3"/>
        <v>2.7212954278522306</v>
      </c>
      <c r="BI43" s="23">
        <v>11.53</v>
      </c>
      <c r="BJ43" s="22">
        <f t="shared" si="4"/>
        <v>2.4449523342809676</v>
      </c>
      <c r="BK43" s="24">
        <v>32.112099999999998</v>
      </c>
      <c r="BL43" s="26">
        <v>30.308700000000002</v>
      </c>
      <c r="BM43" s="26">
        <v>10.3767</v>
      </c>
      <c r="BN43" s="26">
        <v>3.1964999999999999</v>
      </c>
      <c r="BO43" s="26">
        <v>0.65069999999999995</v>
      </c>
      <c r="BP43" s="25">
        <v>0.74870000000000003</v>
      </c>
      <c r="BQ43" s="27">
        <f t="shared" si="5"/>
        <v>14.9726</v>
      </c>
      <c r="BR43" s="27">
        <f t="shared" si="6"/>
        <v>62.4208</v>
      </c>
      <c r="BS43" s="27">
        <f t="shared" si="7"/>
        <v>77.3934</v>
      </c>
      <c r="BT43" s="27">
        <f t="shared" si="8"/>
        <v>19.346094111384176</v>
      </c>
    </row>
    <row r="44" spans="1:72" x14ac:dyDescent="0.15">
      <c r="A44" s="1" t="s">
        <v>66</v>
      </c>
      <c r="B44">
        <v>72</v>
      </c>
      <c r="C44" s="7">
        <v>0</v>
      </c>
      <c r="D44">
        <v>146.69999999999999</v>
      </c>
      <c r="E44">
        <v>48.7</v>
      </c>
      <c r="F44">
        <f t="shared" si="9"/>
        <v>22.63</v>
      </c>
      <c r="G44">
        <v>8</v>
      </c>
      <c r="H44">
        <v>15</v>
      </c>
      <c r="I44">
        <v>7</v>
      </c>
      <c r="J44">
        <v>14</v>
      </c>
      <c r="K44" s="9">
        <v>0.85</v>
      </c>
      <c r="L44" s="9">
        <v>50.2</v>
      </c>
      <c r="M44" s="9">
        <v>164</v>
      </c>
      <c r="N44" s="9">
        <v>102</v>
      </c>
      <c r="O44" s="9">
        <v>181</v>
      </c>
      <c r="P44" s="9">
        <v>62</v>
      </c>
      <c r="Q44" s="9">
        <v>93</v>
      </c>
      <c r="R44" s="9">
        <v>119</v>
      </c>
      <c r="S44" s="9">
        <v>53</v>
      </c>
      <c r="T44" s="9">
        <v>154</v>
      </c>
      <c r="U44" s="9">
        <v>30.4</v>
      </c>
      <c r="V44" s="9">
        <v>85</v>
      </c>
      <c r="W44" s="9">
        <v>4.8</v>
      </c>
      <c r="X44" s="9">
        <v>11.9</v>
      </c>
      <c r="Y44" s="9">
        <v>4.2</v>
      </c>
      <c r="Z44" s="9">
        <v>1.41</v>
      </c>
      <c r="AA44" s="31">
        <v>73.2</v>
      </c>
      <c r="AB44" s="31">
        <v>3.7453183520599254</v>
      </c>
      <c r="AC44" s="32">
        <v>383.8</v>
      </c>
      <c r="AD44" s="33">
        <v>140.46</v>
      </c>
      <c r="AE44" s="32">
        <v>22.5</v>
      </c>
      <c r="AF44" s="34">
        <v>1139</v>
      </c>
      <c r="AG44" s="32">
        <v>64.3</v>
      </c>
      <c r="AH44" s="7">
        <v>0</v>
      </c>
      <c r="AI44">
        <v>2</v>
      </c>
      <c r="AJ44" s="7">
        <v>65</v>
      </c>
      <c r="AK44" s="7">
        <v>1</v>
      </c>
      <c r="AL44" s="7">
        <v>0</v>
      </c>
      <c r="AM44" s="7">
        <v>0</v>
      </c>
      <c r="AN44" s="12">
        <v>0</v>
      </c>
      <c r="AO44" s="12">
        <v>0</v>
      </c>
      <c r="AP44" s="12">
        <v>0</v>
      </c>
      <c r="AQ44" s="12">
        <v>0</v>
      </c>
      <c r="AR44" s="12">
        <v>0</v>
      </c>
      <c r="AS44" s="12">
        <v>0</v>
      </c>
      <c r="AT44" s="12">
        <v>0</v>
      </c>
      <c r="AU44" s="12">
        <v>1</v>
      </c>
      <c r="AV44" s="12">
        <v>0</v>
      </c>
      <c r="AW44" s="13">
        <v>1</v>
      </c>
      <c r="AX44" s="13">
        <v>0</v>
      </c>
      <c r="AY44" s="13">
        <v>0</v>
      </c>
      <c r="AZ44" s="13">
        <v>0</v>
      </c>
      <c r="BA44" s="13">
        <v>0</v>
      </c>
      <c r="BB44" s="20">
        <v>114.51</v>
      </c>
      <c r="BC44" s="21">
        <v>6.68</v>
      </c>
      <c r="BD44" s="21">
        <f t="shared" si="1"/>
        <v>1.8991179875485542</v>
      </c>
      <c r="BE44" s="21">
        <v>68.13</v>
      </c>
      <c r="BF44" s="21">
        <f t="shared" si="2"/>
        <v>4.2214176447855767</v>
      </c>
      <c r="BG44" s="21">
        <v>26.36</v>
      </c>
      <c r="BH44" s="23">
        <f t="shared" si="3"/>
        <v>3.2718477096343066</v>
      </c>
      <c r="BI44" s="23">
        <v>13.35</v>
      </c>
      <c r="BJ44" s="22">
        <f t="shared" si="4"/>
        <v>2.5915163848462583</v>
      </c>
      <c r="BK44" s="24">
        <v>28.099499999999999</v>
      </c>
      <c r="BL44" s="26">
        <v>31.3413</v>
      </c>
      <c r="BM44" s="26">
        <v>12.1242</v>
      </c>
      <c r="BN44" s="26">
        <v>3.7370999999999999</v>
      </c>
      <c r="BO44" s="26">
        <v>0.86019999999999996</v>
      </c>
      <c r="BP44" s="25">
        <v>0.97929999999999995</v>
      </c>
      <c r="BQ44" s="27">
        <f t="shared" si="5"/>
        <v>17.700799999999997</v>
      </c>
      <c r="BR44" s="27">
        <f t="shared" si="6"/>
        <v>59.440799999999996</v>
      </c>
      <c r="BS44" s="27">
        <f t="shared" si="7"/>
        <v>77.141599999999997</v>
      </c>
      <c r="BT44" s="27">
        <f t="shared" si="8"/>
        <v>22.945855413940077</v>
      </c>
    </row>
    <row r="45" spans="1:72" x14ac:dyDescent="0.15">
      <c r="A45" s="1" t="s">
        <v>67</v>
      </c>
      <c r="B45">
        <v>77</v>
      </c>
      <c r="C45" s="7">
        <v>0</v>
      </c>
      <c r="D45">
        <v>156.9</v>
      </c>
      <c r="E45">
        <v>65.099999999999994</v>
      </c>
      <c r="F45">
        <f t="shared" si="9"/>
        <v>26.44</v>
      </c>
      <c r="G45">
        <v>7.6</v>
      </c>
      <c r="H45">
        <v>16</v>
      </c>
      <c r="I45">
        <v>14</v>
      </c>
      <c r="J45">
        <v>15</v>
      </c>
      <c r="K45" s="9">
        <v>0.92</v>
      </c>
      <c r="L45" s="9">
        <v>45.1</v>
      </c>
      <c r="M45" s="9">
        <v>164</v>
      </c>
      <c r="N45" s="9">
        <v>110</v>
      </c>
      <c r="O45" s="9">
        <v>175</v>
      </c>
      <c r="P45" s="9">
        <v>59</v>
      </c>
      <c r="Q45" s="9">
        <v>90</v>
      </c>
      <c r="R45" s="9">
        <v>116</v>
      </c>
      <c r="S45" s="9">
        <v>54</v>
      </c>
      <c r="T45" s="9">
        <v>171</v>
      </c>
      <c r="U45" s="9">
        <v>33.299999999999997</v>
      </c>
      <c r="V45" s="9">
        <v>80</v>
      </c>
      <c r="W45" s="9">
        <v>5.2</v>
      </c>
      <c r="X45" s="9">
        <v>14</v>
      </c>
      <c r="Y45" s="9">
        <v>5.0999999999999996</v>
      </c>
      <c r="Z45" s="9">
        <v>2.08</v>
      </c>
      <c r="AA45" s="31">
        <v>100.5</v>
      </c>
      <c r="AB45" s="31">
        <v>5.4945054945054945</v>
      </c>
      <c r="AC45" s="32">
        <v>305</v>
      </c>
      <c r="AD45" s="33">
        <v>132.29</v>
      </c>
      <c r="AE45" s="32">
        <v>61.4</v>
      </c>
      <c r="AF45" s="34">
        <v>1030</v>
      </c>
      <c r="AG45" s="32">
        <v>65</v>
      </c>
      <c r="AH45" s="7">
        <v>0</v>
      </c>
      <c r="AI45">
        <v>0</v>
      </c>
      <c r="AJ45" s="7">
        <v>9</v>
      </c>
      <c r="AK45" s="7">
        <v>1</v>
      </c>
      <c r="AL45" s="7">
        <v>0</v>
      </c>
      <c r="AM45" s="7">
        <v>0</v>
      </c>
      <c r="AN45" s="12">
        <v>0</v>
      </c>
      <c r="AO45" s="12">
        <v>1</v>
      </c>
      <c r="AP45" s="12">
        <v>0</v>
      </c>
      <c r="AQ45" s="12">
        <v>0</v>
      </c>
      <c r="AR45" s="12">
        <v>1</v>
      </c>
      <c r="AS45" s="12">
        <v>1</v>
      </c>
      <c r="AT45" s="12">
        <v>1</v>
      </c>
      <c r="AU45" s="12">
        <v>0</v>
      </c>
      <c r="AV45" s="12">
        <v>0</v>
      </c>
      <c r="AW45" s="13">
        <v>1</v>
      </c>
      <c r="AX45" s="13">
        <v>0</v>
      </c>
      <c r="AY45" s="13">
        <v>0</v>
      </c>
      <c r="AZ45" s="13">
        <v>0</v>
      </c>
      <c r="BA45" s="13">
        <v>0</v>
      </c>
      <c r="BB45" s="20">
        <v>120.38</v>
      </c>
      <c r="BC45" s="21">
        <v>14.37</v>
      </c>
      <c r="BD45" s="21">
        <f t="shared" si="1"/>
        <v>2.6651427000909336</v>
      </c>
      <c r="BE45" s="21">
        <v>72.319999999999993</v>
      </c>
      <c r="BF45" s="21">
        <f t="shared" si="2"/>
        <v>4.2811007160839214</v>
      </c>
      <c r="BG45" s="21">
        <v>20.36</v>
      </c>
      <c r="BH45" s="23">
        <f t="shared" si="3"/>
        <v>3.0135721916823219</v>
      </c>
      <c r="BI45" s="23">
        <v>13.33</v>
      </c>
      <c r="BJ45" s="22">
        <f t="shared" si="4"/>
        <v>2.5900171341906173</v>
      </c>
      <c r="BK45" s="24">
        <v>25.581800000000001</v>
      </c>
      <c r="BL45" s="26">
        <v>27.654699999999998</v>
      </c>
      <c r="BM45" s="26">
        <v>11.694900000000001</v>
      </c>
      <c r="BN45" s="26">
        <v>3.8195999999999999</v>
      </c>
      <c r="BO45" s="26">
        <v>0.97319999999999995</v>
      </c>
      <c r="BP45" s="25">
        <v>0.91620000000000001</v>
      </c>
      <c r="BQ45" s="27">
        <f t="shared" si="5"/>
        <v>17.4039</v>
      </c>
      <c r="BR45" s="27">
        <f t="shared" si="6"/>
        <v>53.236499999999999</v>
      </c>
      <c r="BS45" s="27">
        <f t="shared" si="7"/>
        <v>70.6404</v>
      </c>
      <c r="BT45" s="27">
        <f t="shared" si="8"/>
        <v>24.637318021981756</v>
      </c>
    </row>
    <row r="46" spans="1:72" x14ac:dyDescent="0.15">
      <c r="A46" s="1" t="s">
        <v>68</v>
      </c>
      <c r="B46">
        <v>82</v>
      </c>
      <c r="C46" s="7">
        <v>0</v>
      </c>
      <c r="D46">
        <v>148</v>
      </c>
      <c r="E46">
        <v>55.2</v>
      </c>
      <c r="F46">
        <f t="shared" si="9"/>
        <v>25.2</v>
      </c>
      <c r="G46">
        <v>7.5</v>
      </c>
      <c r="H46">
        <v>32</v>
      </c>
      <c r="I46">
        <v>27</v>
      </c>
      <c r="J46">
        <v>26</v>
      </c>
      <c r="K46" s="9">
        <v>0.73</v>
      </c>
      <c r="L46" s="9">
        <v>57.1</v>
      </c>
      <c r="M46" s="9">
        <v>157</v>
      </c>
      <c r="N46" s="9">
        <v>147</v>
      </c>
      <c r="O46" s="9">
        <v>186</v>
      </c>
      <c r="P46" s="9">
        <v>61</v>
      </c>
      <c r="Q46" s="9">
        <v>95</v>
      </c>
      <c r="R46" s="9">
        <v>125</v>
      </c>
      <c r="S46" s="9">
        <v>79</v>
      </c>
      <c r="T46" s="9">
        <v>189</v>
      </c>
      <c r="U46" s="9">
        <v>31.2</v>
      </c>
      <c r="V46" s="9">
        <v>82</v>
      </c>
      <c r="W46" s="9">
        <v>5.9</v>
      </c>
      <c r="X46" s="9">
        <v>11.2</v>
      </c>
      <c r="Y46" s="9">
        <v>5.6</v>
      </c>
      <c r="Z46" s="9">
        <v>2.1800000000000002</v>
      </c>
      <c r="AA46" s="31">
        <v>111.6</v>
      </c>
      <c r="AB46" s="31">
        <v>5.6818181818181817</v>
      </c>
      <c r="AC46" s="32">
        <v>764</v>
      </c>
      <c r="AD46" s="33">
        <v>202.26</v>
      </c>
      <c r="AE46" s="32">
        <v>65</v>
      </c>
      <c r="AF46" s="34">
        <v>1441</v>
      </c>
      <c r="AG46" s="32">
        <v>49</v>
      </c>
      <c r="AH46" s="7">
        <v>0</v>
      </c>
      <c r="AI46">
        <v>0</v>
      </c>
      <c r="AJ46" s="7">
        <v>25</v>
      </c>
      <c r="AK46" s="7">
        <v>1</v>
      </c>
      <c r="AL46" s="7">
        <v>0</v>
      </c>
      <c r="AM46" s="7">
        <v>0</v>
      </c>
      <c r="AN46" s="12">
        <v>1</v>
      </c>
      <c r="AO46" s="12">
        <v>1</v>
      </c>
      <c r="AP46" s="12">
        <v>1</v>
      </c>
      <c r="AQ46" s="12">
        <v>0</v>
      </c>
      <c r="AR46" s="12">
        <v>0</v>
      </c>
      <c r="AS46" s="12">
        <v>0</v>
      </c>
      <c r="AT46" s="12">
        <v>0</v>
      </c>
      <c r="AU46" s="12">
        <v>0</v>
      </c>
      <c r="AV46" s="12">
        <v>0</v>
      </c>
      <c r="AW46" s="13">
        <v>1</v>
      </c>
      <c r="AX46" s="13">
        <v>0</v>
      </c>
      <c r="AY46" s="13">
        <v>0</v>
      </c>
      <c r="AZ46" s="13">
        <v>0</v>
      </c>
      <c r="BA46" s="13">
        <v>0</v>
      </c>
      <c r="BB46" s="20">
        <v>164.91</v>
      </c>
      <c r="BC46" s="21">
        <v>26.26</v>
      </c>
      <c r="BD46" s="21">
        <f t="shared" si="1"/>
        <v>3.26804686887465</v>
      </c>
      <c r="BE46" s="21">
        <v>92.26</v>
      </c>
      <c r="BF46" s="21">
        <f t="shared" si="2"/>
        <v>4.5246106781296742</v>
      </c>
      <c r="BG46" s="21">
        <v>23.62</v>
      </c>
      <c r="BH46" s="23">
        <f t="shared" si="3"/>
        <v>3.1620938107692163</v>
      </c>
      <c r="BI46" s="23">
        <v>22.77</v>
      </c>
      <c r="BJ46" s="22">
        <f t="shared" si="4"/>
        <v>3.1254438800756481</v>
      </c>
      <c r="BK46" s="24">
        <v>29.814</v>
      </c>
      <c r="BL46" s="26">
        <v>25.2469</v>
      </c>
      <c r="BM46" s="26">
        <v>8.9329000000000001</v>
      </c>
      <c r="BN46" s="26">
        <v>2.8355999999999999</v>
      </c>
      <c r="BO46" s="26">
        <v>0.78169999999999995</v>
      </c>
      <c r="BP46" s="25">
        <v>0.88319999999999999</v>
      </c>
      <c r="BQ46" s="27">
        <f t="shared" si="5"/>
        <v>13.433400000000001</v>
      </c>
      <c r="BR46" s="27">
        <f t="shared" si="6"/>
        <v>55.060900000000004</v>
      </c>
      <c r="BS46" s="27">
        <f t="shared" si="7"/>
        <v>68.49430000000001</v>
      </c>
      <c r="BT46" s="27">
        <f t="shared" si="8"/>
        <v>19.612434903342322</v>
      </c>
    </row>
    <row r="47" spans="1:72" x14ac:dyDescent="0.15">
      <c r="A47" s="1" t="s">
        <v>69</v>
      </c>
      <c r="B47">
        <v>67</v>
      </c>
      <c r="C47" s="7">
        <v>1</v>
      </c>
      <c r="D47">
        <v>172.2</v>
      </c>
      <c r="E47">
        <v>74.8</v>
      </c>
      <c r="F47">
        <f t="shared" si="9"/>
        <v>25.23</v>
      </c>
      <c r="G47">
        <v>7.9</v>
      </c>
      <c r="H47">
        <v>15</v>
      </c>
      <c r="I47">
        <v>17</v>
      </c>
      <c r="J47">
        <v>37</v>
      </c>
      <c r="K47" s="9">
        <v>1.01</v>
      </c>
      <c r="L47" s="9">
        <v>57.4</v>
      </c>
      <c r="M47" s="9">
        <v>132</v>
      </c>
      <c r="N47" s="9">
        <v>122</v>
      </c>
      <c r="O47" s="9">
        <v>156</v>
      </c>
      <c r="P47" s="9">
        <v>39</v>
      </c>
      <c r="Q47" s="9">
        <v>94</v>
      </c>
      <c r="R47" s="9">
        <v>117</v>
      </c>
      <c r="S47" s="9">
        <v>52</v>
      </c>
      <c r="T47" s="9">
        <v>126</v>
      </c>
      <c r="U47" s="9">
        <v>27.4</v>
      </c>
      <c r="V47" s="9">
        <v>79</v>
      </c>
      <c r="W47" s="9">
        <v>4.8</v>
      </c>
      <c r="X47" s="9">
        <v>8.1999999999999993</v>
      </c>
      <c r="Y47" s="9">
        <v>2.8</v>
      </c>
      <c r="Z47" s="9">
        <v>2.66</v>
      </c>
      <c r="AA47" s="31">
        <v>172.1</v>
      </c>
      <c r="AB47" s="31">
        <v>6.5359477124183005</v>
      </c>
      <c r="AC47" s="32">
        <v>251</v>
      </c>
      <c r="AD47" s="33">
        <v>362.62</v>
      </c>
      <c r="AE47" s="32">
        <v>38.5</v>
      </c>
      <c r="AF47" s="34">
        <v>1316</v>
      </c>
      <c r="AG47" s="32">
        <v>47.5</v>
      </c>
      <c r="AH47" s="7">
        <v>0</v>
      </c>
      <c r="AI47">
        <v>2</v>
      </c>
      <c r="AJ47" s="7">
        <v>8</v>
      </c>
      <c r="AK47" s="7">
        <v>1</v>
      </c>
      <c r="AL47" s="7">
        <v>0</v>
      </c>
      <c r="AM47" s="7">
        <v>0</v>
      </c>
      <c r="AN47" s="12">
        <v>1</v>
      </c>
      <c r="AO47" s="12">
        <v>0</v>
      </c>
      <c r="AP47" s="12">
        <v>1</v>
      </c>
      <c r="AQ47" s="12">
        <v>0</v>
      </c>
      <c r="AR47" s="12">
        <v>0</v>
      </c>
      <c r="AS47" s="12">
        <v>0</v>
      </c>
      <c r="AT47" s="12">
        <v>1</v>
      </c>
      <c r="AU47" s="12">
        <v>0</v>
      </c>
      <c r="AV47" s="12">
        <v>0</v>
      </c>
      <c r="AW47" s="13">
        <v>1</v>
      </c>
      <c r="AX47" s="13">
        <v>0</v>
      </c>
      <c r="AY47" s="13">
        <v>0</v>
      </c>
      <c r="AZ47" s="13">
        <v>0</v>
      </c>
      <c r="BA47" s="13">
        <v>0</v>
      </c>
      <c r="BB47" s="20">
        <v>128.02000000000001</v>
      </c>
      <c r="BC47" s="21">
        <v>23.34</v>
      </c>
      <c r="BD47" s="21">
        <f t="shared" si="1"/>
        <v>3.1501686268584099</v>
      </c>
      <c r="BE47" s="21">
        <v>73.58</v>
      </c>
      <c r="BF47" s="21">
        <f t="shared" si="2"/>
        <v>4.2983732496766285</v>
      </c>
      <c r="BG47" s="21">
        <v>19.04</v>
      </c>
      <c r="BH47" s="23">
        <f t="shared" si="3"/>
        <v>2.9465420293632194</v>
      </c>
      <c r="BI47" s="23">
        <v>12.06</v>
      </c>
      <c r="BJ47" s="22">
        <f t="shared" si="4"/>
        <v>2.4898941912990393</v>
      </c>
      <c r="BK47" s="24">
        <v>25.300899999999999</v>
      </c>
      <c r="BL47" s="26">
        <v>28.873699999999999</v>
      </c>
      <c r="BM47" s="26">
        <v>11.4269</v>
      </c>
      <c r="BN47" s="26">
        <v>3.6421999999999999</v>
      </c>
      <c r="BO47" s="26">
        <v>0.68359999999999999</v>
      </c>
      <c r="BP47" s="25">
        <v>0.72289999999999999</v>
      </c>
      <c r="BQ47" s="27">
        <f t="shared" si="5"/>
        <v>16.4756</v>
      </c>
      <c r="BR47" s="27">
        <f t="shared" si="6"/>
        <v>54.174599999999998</v>
      </c>
      <c r="BS47" s="27">
        <f t="shared" si="7"/>
        <v>70.650199999999998</v>
      </c>
      <c r="BT47" s="27">
        <f t="shared" si="8"/>
        <v>23.319962293100374</v>
      </c>
    </row>
    <row r="48" spans="1:72" x14ac:dyDescent="0.15">
      <c r="A48" s="1" t="s">
        <v>70</v>
      </c>
      <c r="B48">
        <v>80</v>
      </c>
      <c r="C48" s="7">
        <v>1</v>
      </c>
      <c r="D48">
        <v>162.30000000000001</v>
      </c>
      <c r="E48">
        <v>51.5</v>
      </c>
      <c r="F48">
        <f t="shared" si="9"/>
        <v>19.55</v>
      </c>
      <c r="G48">
        <v>9.3000000000000007</v>
      </c>
      <c r="H48">
        <v>15</v>
      </c>
      <c r="I48">
        <v>13</v>
      </c>
      <c r="J48">
        <v>21</v>
      </c>
      <c r="K48" s="9">
        <v>0.73</v>
      </c>
      <c r="L48" s="9">
        <v>77.8</v>
      </c>
      <c r="M48" s="9">
        <v>141</v>
      </c>
      <c r="N48" s="9">
        <v>121</v>
      </c>
      <c r="O48" s="9">
        <v>160</v>
      </c>
      <c r="P48" s="9">
        <v>42</v>
      </c>
      <c r="Q48" s="9">
        <v>88</v>
      </c>
      <c r="R48" s="9">
        <v>118</v>
      </c>
      <c r="S48" s="9">
        <v>34</v>
      </c>
      <c r="T48" s="9">
        <v>127</v>
      </c>
      <c r="U48" s="9">
        <v>18.899999999999999</v>
      </c>
      <c r="V48" s="9">
        <v>81</v>
      </c>
      <c r="W48" s="9">
        <v>3.9</v>
      </c>
      <c r="X48" s="9">
        <v>10.1</v>
      </c>
      <c r="Y48" s="9">
        <v>3.7</v>
      </c>
      <c r="Z48" s="9">
        <v>2.1</v>
      </c>
      <c r="AA48" s="31">
        <v>128.19999999999999</v>
      </c>
      <c r="AB48" s="31">
        <v>5.2910052910052912</v>
      </c>
      <c r="AC48" s="32">
        <v>504.5</v>
      </c>
      <c r="AD48" s="33">
        <v>262.86</v>
      </c>
      <c r="AE48" s="32">
        <v>21.1</v>
      </c>
      <c r="AF48" s="34">
        <v>1099</v>
      </c>
      <c r="AG48" s="32">
        <v>69.5</v>
      </c>
      <c r="AH48" s="7">
        <v>1</v>
      </c>
      <c r="AI48">
        <v>1</v>
      </c>
      <c r="AJ48" s="7">
        <v>20</v>
      </c>
      <c r="AK48" s="7">
        <v>1</v>
      </c>
      <c r="AL48" s="7">
        <v>1</v>
      </c>
      <c r="AM48" s="7">
        <v>1</v>
      </c>
      <c r="AN48" s="12">
        <v>0</v>
      </c>
      <c r="AO48" s="12">
        <v>1</v>
      </c>
      <c r="AP48" s="12">
        <v>0</v>
      </c>
      <c r="AQ48" s="12">
        <v>0</v>
      </c>
      <c r="AR48" s="12">
        <v>1</v>
      </c>
      <c r="AS48" s="12">
        <v>0</v>
      </c>
      <c r="AT48" s="12">
        <v>0</v>
      </c>
      <c r="AU48" s="12">
        <v>0</v>
      </c>
      <c r="AV48" s="12">
        <v>0</v>
      </c>
      <c r="AW48" s="13">
        <v>1</v>
      </c>
      <c r="AX48" s="13">
        <v>0</v>
      </c>
      <c r="AY48" s="13">
        <v>0</v>
      </c>
      <c r="AZ48" s="13">
        <v>0</v>
      </c>
      <c r="BA48" s="13">
        <v>0</v>
      </c>
      <c r="BB48" s="20">
        <v>130.66</v>
      </c>
      <c r="BC48" s="21">
        <v>17.899999999999999</v>
      </c>
      <c r="BD48" s="21">
        <f t="shared" si="1"/>
        <v>2.884800712846709</v>
      </c>
      <c r="BE48" s="21">
        <v>79.84</v>
      </c>
      <c r="BF48" s="21">
        <f t="shared" si="2"/>
        <v>4.3800246320032086</v>
      </c>
      <c r="BG48" s="21">
        <v>19.32</v>
      </c>
      <c r="BH48" s="23">
        <f t="shared" si="3"/>
        <v>2.9611408287843721</v>
      </c>
      <c r="BI48" s="23">
        <v>13.59</v>
      </c>
      <c r="BJ48" s="22">
        <f t="shared" si="4"/>
        <v>2.6093342281630525</v>
      </c>
      <c r="BK48" s="24">
        <v>23.423300000000001</v>
      </c>
      <c r="BL48" s="26">
        <v>23.927</v>
      </c>
      <c r="BM48" s="26">
        <v>8.9113000000000007</v>
      </c>
      <c r="BN48" s="26">
        <v>2.7976999999999999</v>
      </c>
      <c r="BO48" s="26">
        <v>0.71160000000000001</v>
      </c>
      <c r="BP48" s="25">
        <v>0.7379</v>
      </c>
      <c r="BQ48" s="27">
        <f t="shared" si="5"/>
        <v>13.1585</v>
      </c>
      <c r="BR48" s="27">
        <f t="shared" si="6"/>
        <v>47.350300000000004</v>
      </c>
      <c r="BS48" s="27">
        <f t="shared" si="7"/>
        <v>60.508800000000008</v>
      </c>
      <c r="BT48" s="27">
        <f t="shared" si="8"/>
        <v>21.746423660690674</v>
      </c>
    </row>
    <row r="49" spans="1:72" x14ac:dyDescent="0.15">
      <c r="A49" s="1" t="s">
        <v>71</v>
      </c>
      <c r="B49">
        <v>54</v>
      </c>
      <c r="C49" s="7">
        <v>0</v>
      </c>
      <c r="D49">
        <v>156</v>
      </c>
      <c r="E49">
        <v>73.099999999999994</v>
      </c>
      <c r="F49">
        <f t="shared" si="9"/>
        <v>30.04</v>
      </c>
      <c r="G49">
        <v>11.9</v>
      </c>
      <c r="H49">
        <v>78</v>
      </c>
      <c r="I49">
        <v>116</v>
      </c>
      <c r="J49">
        <v>39</v>
      </c>
      <c r="K49" s="9">
        <v>0.62</v>
      </c>
      <c r="L49" s="9">
        <v>77</v>
      </c>
      <c r="M49" s="9">
        <v>200</v>
      </c>
      <c r="N49" s="9">
        <v>73</v>
      </c>
      <c r="O49" s="9">
        <v>190</v>
      </c>
      <c r="P49" s="9">
        <v>47</v>
      </c>
      <c r="Q49" s="9">
        <v>123</v>
      </c>
      <c r="R49" s="9">
        <v>143</v>
      </c>
      <c r="S49" s="9">
        <v>54</v>
      </c>
      <c r="T49" s="9">
        <v>131</v>
      </c>
      <c r="U49" s="9">
        <v>22.5</v>
      </c>
      <c r="V49" s="9">
        <v>89</v>
      </c>
      <c r="W49" s="9">
        <v>3.6</v>
      </c>
      <c r="X49" s="9">
        <v>6.7</v>
      </c>
      <c r="Y49" s="9">
        <v>2.5</v>
      </c>
      <c r="Z49" s="9">
        <v>3.4</v>
      </c>
      <c r="AA49" s="31">
        <v>119.2</v>
      </c>
      <c r="AB49" s="31">
        <v>9.5238095238095237</v>
      </c>
      <c r="AC49" s="32">
        <v>142.5</v>
      </c>
      <c r="AD49" s="33">
        <v>164.7</v>
      </c>
      <c r="AE49" s="32">
        <v>35.299999999999997</v>
      </c>
      <c r="AF49" s="34">
        <v>1121</v>
      </c>
      <c r="AG49" s="32">
        <v>44.8</v>
      </c>
      <c r="AH49" s="7">
        <v>0</v>
      </c>
      <c r="AI49">
        <v>0</v>
      </c>
      <c r="AJ49" s="7">
        <v>6</v>
      </c>
      <c r="AK49" s="7">
        <v>1</v>
      </c>
      <c r="AL49" s="7">
        <v>0</v>
      </c>
      <c r="AM49" s="7">
        <v>0</v>
      </c>
      <c r="AN49" s="12">
        <v>1</v>
      </c>
      <c r="AO49" s="12">
        <v>1</v>
      </c>
      <c r="AP49" s="12">
        <v>0</v>
      </c>
      <c r="AQ49" s="12">
        <v>0</v>
      </c>
      <c r="AR49" s="12">
        <v>0</v>
      </c>
      <c r="AS49" s="12">
        <v>0</v>
      </c>
      <c r="AT49" s="12">
        <v>1</v>
      </c>
      <c r="AU49" s="12">
        <v>0</v>
      </c>
      <c r="AV49" s="12">
        <v>0</v>
      </c>
      <c r="AW49" s="13">
        <v>0</v>
      </c>
      <c r="AX49" s="13">
        <v>0</v>
      </c>
      <c r="AY49" s="13">
        <v>0</v>
      </c>
      <c r="AZ49" s="13">
        <v>0</v>
      </c>
      <c r="BA49" s="13">
        <v>0</v>
      </c>
      <c r="BB49" s="20">
        <v>81.06</v>
      </c>
      <c r="BC49" s="21">
        <v>5.45</v>
      </c>
      <c r="BD49" s="21">
        <f t="shared" si="1"/>
        <v>1.6956156086751528</v>
      </c>
      <c r="BE49" s="21">
        <v>43.72</v>
      </c>
      <c r="BF49" s="21">
        <f t="shared" si="2"/>
        <v>3.7778056633083379</v>
      </c>
      <c r="BG49" s="21">
        <v>20.75</v>
      </c>
      <c r="BH49" s="23">
        <f t="shared" si="3"/>
        <v>3.0325462466767075</v>
      </c>
      <c r="BI49" s="23">
        <v>11.15</v>
      </c>
      <c r="BJ49" s="22">
        <f t="shared" si="4"/>
        <v>2.411439497906128</v>
      </c>
      <c r="BK49" s="24">
        <v>39.602699999999999</v>
      </c>
      <c r="BL49" s="26">
        <v>33.848300000000002</v>
      </c>
      <c r="BM49" s="26">
        <v>10.4483</v>
      </c>
      <c r="BN49" s="26">
        <v>3.2126999999999999</v>
      </c>
      <c r="BO49" s="26">
        <v>0.71809999999999996</v>
      </c>
      <c r="BP49" s="25">
        <v>0.84119999999999995</v>
      </c>
      <c r="BQ49" s="27">
        <f t="shared" si="5"/>
        <v>15.2203</v>
      </c>
      <c r="BR49" s="27">
        <f t="shared" si="6"/>
        <v>73.450999999999993</v>
      </c>
      <c r="BS49" s="27">
        <f t="shared" si="7"/>
        <v>88.671299999999988</v>
      </c>
      <c r="BT49" s="27">
        <f t="shared" si="8"/>
        <v>17.164854919235424</v>
      </c>
    </row>
    <row r="50" spans="1:72" x14ac:dyDescent="0.15">
      <c r="A50" s="1" t="s">
        <v>72</v>
      </c>
      <c r="B50">
        <v>41</v>
      </c>
      <c r="C50" s="7">
        <v>1</v>
      </c>
      <c r="D50">
        <v>167.4</v>
      </c>
      <c r="E50">
        <v>112.2</v>
      </c>
      <c r="F50">
        <f t="shared" si="9"/>
        <v>40.04</v>
      </c>
      <c r="G50">
        <v>12.1</v>
      </c>
      <c r="H50">
        <v>28</v>
      </c>
      <c r="I50">
        <v>62</v>
      </c>
      <c r="J50">
        <v>49</v>
      </c>
      <c r="K50" s="9">
        <v>0.66</v>
      </c>
      <c r="L50" s="9">
        <v>105.3</v>
      </c>
      <c r="M50" s="9">
        <v>184</v>
      </c>
      <c r="N50" s="9">
        <v>380</v>
      </c>
      <c r="O50" s="9">
        <v>183</v>
      </c>
      <c r="P50" s="9">
        <v>30</v>
      </c>
      <c r="Q50" s="9">
        <v>97</v>
      </c>
      <c r="R50" s="9">
        <v>153</v>
      </c>
      <c r="S50" s="9">
        <v>33</v>
      </c>
      <c r="T50" s="9">
        <v>108</v>
      </c>
      <c r="U50" s="9">
        <v>27.9</v>
      </c>
      <c r="V50" s="9">
        <v>99</v>
      </c>
      <c r="W50" s="9">
        <v>12.9</v>
      </c>
      <c r="X50" s="9">
        <v>18.399999999999999</v>
      </c>
      <c r="Y50" s="9">
        <v>5.8</v>
      </c>
      <c r="Z50" s="9">
        <v>3.22</v>
      </c>
      <c r="AA50" s="31">
        <v>125.3</v>
      </c>
      <c r="AB50" s="31">
        <v>8.7719298245614024</v>
      </c>
      <c r="AC50" s="32">
        <v>380.5</v>
      </c>
      <c r="AD50" s="33">
        <v>372.05</v>
      </c>
      <c r="AE50" s="32">
        <v>138.5</v>
      </c>
      <c r="AF50" s="34">
        <v>875</v>
      </c>
      <c r="AG50" s="32">
        <v>79.5</v>
      </c>
      <c r="AH50" s="7">
        <v>0</v>
      </c>
      <c r="AI50">
        <v>0</v>
      </c>
      <c r="AJ50" s="7">
        <v>1</v>
      </c>
      <c r="AK50" s="7">
        <v>1</v>
      </c>
      <c r="AL50" s="7">
        <v>0</v>
      </c>
      <c r="AM50" s="7">
        <v>0</v>
      </c>
      <c r="AN50" s="12">
        <v>0</v>
      </c>
      <c r="AO50" s="12">
        <v>1</v>
      </c>
      <c r="AP50" s="12">
        <v>1</v>
      </c>
      <c r="AQ50" s="12">
        <v>0</v>
      </c>
      <c r="AR50" s="12">
        <v>0</v>
      </c>
      <c r="AS50" s="12">
        <v>0</v>
      </c>
      <c r="AT50" s="12">
        <v>0</v>
      </c>
      <c r="AU50" s="12">
        <v>0</v>
      </c>
      <c r="AV50" s="12">
        <v>0</v>
      </c>
      <c r="AW50" s="13">
        <v>1</v>
      </c>
      <c r="AX50" s="13">
        <v>0</v>
      </c>
      <c r="AY50" s="13">
        <v>1</v>
      </c>
      <c r="AZ50" s="13">
        <v>0</v>
      </c>
      <c r="BA50" s="13">
        <v>0</v>
      </c>
      <c r="BB50" s="28">
        <v>385.69</v>
      </c>
      <c r="BC50" s="29">
        <v>130.6</v>
      </c>
      <c r="BD50" s="21">
        <f t="shared" si="1"/>
        <v>4.8721392168423305</v>
      </c>
      <c r="BE50" s="29">
        <v>203.81</v>
      </c>
      <c r="BF50" s="21">
        <f t="shared" si="2"/>
        <v>5.3171881872982878</v>
      </c>
      <c r="BG50" s="29">
        <v>32.06</v>
      </c>
      <c r="BH50" s="23">
        <f t="shared" si="3"/>
        <v>3.467609147181407</v>
      </c>
      <c r="BI50" s="30">
        <v>19.22</v>
      </c>
      <c r="BJ50" s="22">
        <f t="shared" si="4"/>
        <v>2.9559514035421466</v>
      </c>
      <c r="BK50" s="24">
        <v>14.298400000000001</v>
      </c>
      <c r="BL50" s="26">
        <v>33.417200000000001</v>
      </c>
      <c r="BM50" s="26">
        <v>20.1327</v>
      </c>
      <c r="BN50" s="26">
        <v>6.5076000000000001</v>
      </c>
      <c r="BO50" s="26">
        <v>1.2501</v>
      </c>
      <c r="BP50" s="25">
        <v>1.0568</v>
      </c>
      <c r="BQ50" s="27">
        <f t="shared" si="5"/>
        <v>28.947199999999999</v>
      </c>
      <c r="BR50" s="27">
        <f t="shared" si="6"/>
        <v>47.715600000000002</v>
      </c>
      <c r="BS50" s="27">
        <f t="shared" si="7"/>
        <v>76.662800000000004</v>
      </c>
      <c r="BT50" s="27">
        <f t="shared" si="8"/>
        <v>37.759121764402025</v>
      </c>
    </row>
    <row r="51" spans="1:72" x14ac:dyDescent="0.15">
      <c r="A51" s="1" t="s">
        <v>73</v>
      </c>
      <c r="B51">
        <v>54</v>
      </c>
      <c r="C51" s="7">
        <v>0</v>
      </c>
      <c r="D51">
        <v>152.69999999999999</v>
      </c>
      <c r="E51">
        <v>61.4</v>
      </c>
      <c r="F51">
        <f t="shared" si="9"/>
        <v>26.33</v>
      </c>
      <c r="G51">
        <v>8.6</v>
      </c>
      <c r="H51">
        <v>23</v>
      </c>
      <c r="I51">
        <v>30</v>
      </c>
      <c r="J51">
        <v>50</v>
      </c>
      <c r="K51" s="9">
        <v>0.68</v>
      </c>
      <c r="L51" s="9">
        <v>69.599999999999994</v>
      </c>
      <c r="M51" s="9">
        <v>110</v>
      </c>
      <c r="N51" s="9">
        <v>98</v>
      </c>
      <c r="O51" s="9">
        <v>230</v>
      </c>
      <c r="P51" s="9">
        <v>66</v>
      </c>
      <c r="Q51" s="9">
        <v>143</v>
      </c>
      <c r="R51" s="9">
        <v>164</v>
      </c>
      <c r="S51" s="9">
        <v>61</v>
      </c>
      <c r="T51" s="9">
        <v>179</v>
      </c>
      <c r="U51" s="9">
        <v>35.200000000000003</v>
      </c>
      <c r="V51" s="9">
        <v>104</v>
      </c>
      <c r="W51" s="9">
        <v>6.3</v>
      </c>
      <c r="X51" s="9">
        <v>11</v>
      </c>
      <c r="Y51" s="9">
        <v>4.2</v>
      </c>
      <c r="Z51" s="9">
        <v>0.85</v>
      </c>
      <c r="AA51" s="31">
        <v>100.4</v>
      </c>
      <c r="AB51" s="31">
        <v>1.9920318725099599</v>
      </c>
      <c r="AC51" s="32">
        <v>486</v>
      </c>
      <c r="AD51" s="33">
        <v>206.17</v>
      </c>
      <c r="AE51" s="32">
        <v>36.6</v>
      </c>
      <c r="AF51" s="34">
        <v>804</v>
      </c>
      <c r="AG51" s="32">
        <v>58</v>
      </c>
      <c r="AH51" s="7">
        <v>0</v>
      </c>
      <c r="AI51">
        <v>0</v>
      </c>
      <c r="AJ51" s="7">
        <v>15</v>
      </c>
      <c r="AK51" s="7">
        <v>0</v>
      </c>
      <c r="AL51" s="7">
        <v>1</v>
      </c>
      <c r="AM51" s="7">
        <v>0</v>
      </c>
      <c r="AN51" s="12">
        <v>0</v>
      </c>
      <c r="AO51" s="12">
        <v>0</v>
      </c>
      <c r="AP51" s="12">
        <v>1</v>
      </c>
      <c r="AQ51" s="12">
        <v>0</v>
      </c>
      <c r="AR51" s="12">
        <v>1</v>
      </c>
      <c r="AS51" s="12">
        <v>0</v>
      </c>
      <c r="AT51" s="12">
        <v>0</v>
      </c>
      <c r="AU51" s="12">
        <v>1</v>
      </c>
      <c r="AV51" s="12">
        <v>0</v>
      </c>
      <c r="AW51" s="13">
        <v>0</v>
      </c>
      <c r="AX51" s="13">
        <v>0</v>
      </c>
      <c r="AY51" s="13">
        <v>0</v>
      </c>
      <c r="AZ51" s="13">
        <v>0</v>
      </c>
      <c r="BA51" s="13">
        <v>0</v>
      </c>
      <c r="BB51" s="20">
        <v>108.85</v>
      </c>
      <c r="BC51" s="21">
        <v>8.19</v>
      </c>
      <c r="BD51" s="21">
        <f t="shared" si="1"/>
        <v>2.102913897864978</v>
      </c>
      <c r="BE51" s="21">
        <v>70.23</v>
      </c>
      <c r="BF51" s="21">
        <f t="shared" si="2"/>
        <v>4.2517755701709294</v>
      </c>
      <c r="BG51" s="21">
        <v>20.02</v>
      </c>
      <c r="BH51" s="23">
        <f t="shared" si="3"/>
        <v>2.9967317738870745</v>
      </c>
      <c r="BI51" s="23">
        <v>10.41</v>
      </c>
      <c r="BJ51" s="22">
        <f t="shared" si="4"/>
        <v>2.3427668826268775</v>
      </c>
      <c r="BK51" s="24">
        <v>40.247700000000002</v>
      </c>
      <c r="BL51" s="26">
        <v>44.179299999999998</v>
      </c>
      <c r="BM51" s="26">
        <v>16.4499</v>
      </c>
      <c r="BN51" s="26">
        <v>5.4219999999999997</v>
      </c>
      <c r="BO51" s="26">
        <v>0.92049999999999998</v>
      </c>
      <c r="BP51" s="25">
        <v>1.0128999999999999</v>
      </c>
      <c r="BQ51" s="27">
        <f t="shared" si="5"/>
        <v>23.805299999999999</v>
      </c>
      <c r="BR51" s="27">
        <f t="shared" si="6"/>
        <v>84.426999999999992</v>
      </c>
      <c r="BS51" s="27">
        <f t="shared" si="7"/>
        <v>108.2323</v>
      </c>
      <c r="BT51" s="27">
        <f t="shared" si="8"/>
        <v>21.99463561247428</v>
      </c>
    </row>
    <row r="52" spans="1:72" x14ac:dyDescent="0.15">
      <c r="A52" s="1" t="s">
        <v>74</v>
      </c>
      <c r="B52">
        <v>46</v>
      </c>
      <c r="C52" s="7">
        <v>1</v>
      </c>
      <c r="D52">
        <v>168</v>
      </c>
      <c r="E52">
        <v>59.7</v>
      </c>
      <c r="F52">
        <f t="shared" si="9"/>
        <v>21.15</v>
      </c>
      <c r="G52">
        <v>10.3</v>
      </c>
      <c r="H52">
        <v>22</v>
      </c>
      <c r="I52">
        <v>27</v>
      </c>
      <c r="J52">
        <v>17</v>
      </c>
      <c r="K52" s="9">
        <v>0.91</v>
      </c>
      <c r="L52" s="9">
        <v>71.7</v>
      </c>
      <c r="M52" s="9">
        <v>136</v>
      </c>
      <c r="N52" s="9">
        <v>89</v>
      </c>
      <c r="O52" s="9">
        <v>167</v>
      </c>
      <c r="P52" s="9">
        <v>61</v>
      </c>
      <c r="Q52" s="9">
        <v>85</v>
      </c>
      <c r="R52" s="9">
        <v>106</v>
      </c>
      <c r="S52" s="9">
        <v>72</v>
      </c>
      <c r="T52" s="9">
        <v>165</v>
      </c>
      <c r="U52" s="9">
        <v>28.8</v>
      </c>
      <c r="V52" s="9">
        <v>72</v>
      </c>
      <c r="W52" s="9">
        <v>3.2</v>
      </c>
      <c r="X52" s="9">
        <v>7.8</v>
      </c>
      <c r="Y52" s="9">
        <v>2.5</v>
      </c>
      <c r="Z52" s="9">
        <v>0.19</v>
      </c>
      <c r="AA52" s="31">
        <v>23.5</v>
      </c>
      <c r="AB52" s="31">
        <v>0.47778308647873863</v>
      </c>
      <c r="AC52" s="32">
        <v>250.8</v>
      </c>
      <c r="AD52" s="33">
        <v>413.07</v>
      </c>
      <c r="AE52" s="32">
        <v>17.600000000000001</v>
      </c>
      <c r="AF52" s="34">
        <v>837</v>
      </c>
      <c r="AG52" s="32">
        <v>34</v>
      </c>
      <c r="AH52" s="7">
        <v>0</v>
      </c>
      <c r="AI52">
        <v>0</v>
      </c>
      <c r="AJ52" s="7">
        <v>7</v>
      </c>
      <c r="AK52" s="7">
        <v>0</v>
      </c>
      <c r="AL52" s="7">
        <v>1</v>
      </c>
      <c r="AM52" s="7">
        <v>1</v>
      </c>
      <c r="AN52" s="12">
        <v>0</v>
      </c>
      <c r="AO52" s="12">
        <v>0</v>
      </c>
      <c r="AP52" s="12">
        <v>0</v>
      </c>
      <c r="AQ52" s="12">
        <v>0</v>
      </c>
      <c r="AR52" s="12">
        <v>1</v>
      </c>
      <c r="AS52" s="12">
        <v>0</v>
      </c>
      <c r="AT52" s="12">
        <v>0</v>
      </c>
      <c r="AU52" s="12">
        <v>1</v>
      </c>
      <c r="AV52" s="12">
        <v>0</v>
      </c>
      <c r="AW52" s="13">
        <v>1</v>
      </c>
      <c r="AX52" s="13">
        <v>0</v>
      </c>
      <c r="AY52" s="13">
        <v>0</v>
      </c>
      <c r="AZ52" s="13">
        <v>0</v>
      </c>
      <c r="BA52" s="13">
        <v>0</v>
      </c>
      <c r="BB52" s="20">
        <v>94.01</v>
      </c>
      <c r="BC52" s="21">
        <v>6.16</v>
      </c>
      <c r="BD52" s="21">
        <f t="shared" si="1"/>
        <v>1.8180767775454285</v>
      </c>
      <c r="BE52" s="21">
        <v>48.7</v>
      </c>
      <c r="BF52" s="21">
        <f t="shared" si="2"/>
        <v>3.8856790300885442</v>
      </c>
      <c r="BG52" s="21">
        <v>21.46</v>
      </c>
      <c r="BH52" s="23">
        <f t="shared" si="3"/>
        <v>3.0661907372025525</v>
      </c>
      <c r="BI52" s="23">
        <v>17.7</v>
      </c>
      <c r="BJ52" s="22">
        <f t="shared" si="4"/>
        <v>2.8735646395797834</v>
      </c>
      <c r="BK52" s="24">
        <v>26.5181</v>
      </c>
      <c r="BL52" s="26">
        <v>26.659199999999998</v>
      </c>
      <c r="BM52" s="26">
        <v>9.5985999999999994</v>
      </c>
      <c r="BN52" s="26">
        <v>3.1711</v>
      </c>
      <c r="BO52" s="26">
        <v>0.56220000000000003</v>
      </c>
      <c r="BP52" s="25">
        <v>0.84260000000000002</v>
      </c>
      <c r="BQ52" s="27">
        <f t="shared" si="5"/>
        <v>14.174500000000002</v>
      </c>
      <c r="BR52" s="27">
        <f t="shared" si="6"/>
        <v>53.177300000000002</v>
      </c>
      <c r="BS52" s="27">
        <f t="shared" si="7"/>
        <v>67.351799999999997</v>
      </c>
      <c r="BT52" s="27">
        <f t="shared" si="8"/>
        <v>21.045465748502643</v>
      </c>
    </row>
    <row r="53" spans="1:72" x14ac:dyDescent="0.15">
      <c r="A53" s="1" t="s">
        <v>75</v>
      </c>
      <c r="B53">
        <v>68</v>
      </c>
      <c r="C53" s="7">
        <v>0</v>
      </c>
      <c r="D53">
        <v>153.30000000000001</v>
      </c>
      <c r="E53">
        <v>62.1</v>
      </c>
      <c r="F53">
        <f t="shared" si="9"/>
        <v>26.42</v>
      </c>
      <c r="G53">
        <v>11</v>
      </c>
      <c r="H53">
        <v>11</v>
      </c>
      <c r="I53">
        <v>11</v>
      </c>
      <c r="J53">
        <v>17</v>
      </c>
      <c r="K53" s="9">
        <v>0.4</v>
      </c>
      <c r="L53" s="9">
        <v>116.4</v>
      </c>
      <c r="M53" s="9">
        <v>168</v>
      </c>
      <c r="N53" s="9">
        <v>126</v>
      </c>
      <c r="O53" s="9">
        <v>244</v>
      </c>
      <c r="P53" s="9">
        <v>56</v>
      </c>
      <c r="Q53" s="9">
        <v>162</v>
      </c>
      <c r="R53" s="9">
        <v>188</v>
      </c>
      <c r="S53" s="9">
        <v>51</v>
      </c>
      <c r="T53" s="9">
        <v>143</v>
      </c>
      <c r="U53" s="9">
        <v>31.1</v>
      </c>
      <c r="V53" s="9">
        <v>123</v>
      </c>
      <c r="W53" s="9">
        <v>7.5</v>
      </c>
      <c r="X53" s="9">
        <v>13.3</v>
      </c>
      <c r="Y53" s="9">
        <v>5.6</v>
      </c>
      <c r="Z53" s="9">
        <v>1.97</v>
      </c>
      <c r="AA53" s="31">
        <v>92.6</v>
      </c>
      <c r="AB53" s="31">
        <v>5.2631578947368425</v>
      </c>
      <c r="AC53" s="32">
        <v>222.3</v>
      </c>
      <c r="AD53" s="33">
        <v>172.25</v>
      </c>
      <c r="AE53" s="32">
        <v>41.9</v>
      </c>
      <c r="AF53" s="34">
        <v>885</v>
      </c>
      <c r="AG53" s="32">
        <v>76.5</v>
      </c>
      <c r="AH53" s="7">
        <v>0</v>
      </c>
      <c r="AI53">
        <v>1</v>
      </c>
      <c r="AJ53" s="7">
        <v>9</v>
      </c>
      <c r="AK53" s="7">
        <v>0</v>
      </c>
      <c r="AL53" s="7">
        <v>0</v>
      </c>
      <c r="AM53" s="7">
        <v>0</v>
      </c>
      <c r="AN53" s="12">
        <v>0</v>
      </c>
      <c r="AO53" s="12">
        <v>1</v>
      </c>
      <c r="AP53" s="12">
        <v>1</v>
      </c>
      <c r="AQ53" s="12">
        <v>1</v>
      </c>
      <c r="AR53" s="12">
        <v>0</v>
      </c>
      <c r="AS53" s="12">
        <v>0</v>
      </c>
      <c r="AT53" s="12">
        <v>0</v>
      </c>
      <c r="AU53" s="12">
        <v>0</v>
      </c>
      <c r="AV53" s="12">
        <v>0</v>
      </c>
      <c r="AW53" s="13">
        <v>0</v>
      </c>
      <c r="AX53" s="13">
        <v>0</v>
      </c>
      <c r="AY53" s="13">
        <v>0</v>
      </c>
      <c r="AZ53" s="13">
        <v>0</v>
      </c>
      <c r="BA53" s="13">
        <v>1</v>
      </c>
      <c r="BB53" s="20">
        <v>140.75</v>
      </c>
      <c r="BC53" s="21">
        <v>11.41</v>
      </c>
      <c r="BD53" s="21">
        <f t="shared" si="1"/>
        <v>2.4344901638739844</v>
      </c>
      <c r="BE53" s="21">
        <v>98.55</v>
      </c>
      <c r="BF53" s="21">
        <f t="shared" si="2"/>
        <v>4.5905640335987288</v>
      </c>
      <c r="BG53" s="21">
        <v>21.77</v>
      </c>
      <c r="BH53" s="23">
        <f t="shared" si="3"/>
        <v>3.080532875246456</v>
      </c>
      <c r="BI53" s="23">
        <v>9.02</v>
      </c>
      <c r="BJ53" s="22">
        <f t="shared" si="4"/>
        <v>2.1994443340745322</v>
      </c>
      <c r="BK53" s="24">
        <v>41.332599999999999</v>
      </c>
      <c r="BL53" s="26">
        <v>55.812899999999999</v>
      </c>
      <c r="BM53" s="26">
        <v>21.718299999999999</v>
      </c>
      <c r="BN53" s="26">
        <v>7.2183999999999999</v>
      </c>
      <c r="BO53" s="26">
        <v>1.0892999999999999</v>
      </c>
      <c r="BP53" s="25">
        <v>1.2924</v>
      </c>
      <c r="BQ53" s="27">
        <f t="shared" si="5"/>
        <v>31.3184</v>
      </c>
      <c r="BR53" s="27">
        <f t="shared" si="6"/>
        <v>97.145499999999998</v>
      </c>
      <c r="BS53" s="27">
        <f t="shared" si="7"/>
        <v>128.4639</v>
      </c>
      <c r="BT53" s="27">
        <f t="shared" si="8"/>
        <v>24.379144646861882</v>
      </c>
    </row>
    <row r="54" spans="1:72" x14ac:dyDescent="0.15">
      <c r="A54" s="1" t="s">
        <v>76</v>
      </c>
      <c r="B54">
        <v>78</v>
      </c>
      <c r="C54" s="7">
        <v>1</v>
      </c>
      <c r="D54">
        <v>161</v>
      </c>
      <c r="E54">
        <v>64</v>
      </c>
      <c r="F54">
        <f t="shared" si="9"/>
        <v>24.69</v>
      </c>
      <c r="G54">
        <v>9.8000000000000007</v>
      </c>
      <c r="H54">
        <v>15</v>
      </c>
      <c r="I54">
        <v>13</v>
      </c>
      <c r="J54">
        <v>12</v>
      </c>
      <c r="K54" s="9">
        <v>0.86</v>
      </c>
      <c r="L54" s="9">
        <v>65.5</v>
      </c>
      <c r="M54" s="9">
        <v>125</v>
      </c>
      <c r="N54" s="9">
        <v>84</v>
      </c>
      <c r="O54" s="9">
        <v>145</v>
      </c>
      <c r="P54" s="9">
        <v>40</v>
      </c>
      <c r="Q54" s="9">
        <v>86</v>
      </c>
      <c r="R54" s="9">
        <v>105</v>
      </c>
      <c r="S54" s="9">
        <v>40</v>
      </c>
      <c r="T54" s="9">
        <v>113</v>
      </c>
      <c r="U54" s="9">
        <v>21.1</v>
      </c>
      <c r="V54" s="9">
        <v>76</v>
      </c>
      <c r="W54" s="9">
        <v>3.3</v>
      </c>
      <c r="X54" s="9">
        <v>5.7</v>
      </c>
      <c r="Y54" s="9">
        <v>2.5</v>
      </c>
      <c r="Z54" s="9">
        <v>1.03</v>
      </c>
      <c r="AA54" s="31">
        <v>91.4</v>
      </c>
      <c r="AB54" s="31">
        <v>2.512562814070352</v>
      </c>
      <c r="AC54" s="32">
        <v>269.3</v>
      </c>
      <c r="AD54" s="33">
        <v>271.14</v>
      </c>
      <c r="AE54" s="32">
        <v>17.600000000000001</v>
      </c>
      <c r="AF54" s="34">
        <v>936</v>
      </c>
      <c r="AG54" s="32">
        <v>42.3</v>
      </c>
      <c r="AH54" s="7">
        <v>0</v>
      </c>
      <c r="AI54">
        <v>2</v>
      </c>
      <c r="AJ54" s="7">
        <v>2</v>
      </c>
      <c r="AK54" s="7">
        <v>0</v>
      </c>
      <c r="AL54" s="7">
        <v>0</v>
      </c>
      <c r="AM54" s="7">
        <v>0</v>
      </c>
      <c r="AN54" s="12">
        <v>0</v>
      </c>
      <c r="AO54" s="12">
        <v>1</v>
      </c>
      <c r="AP54" s="12">
        <v>1</v>
      </c>
      <c r="AQ54" s="12">
        <v>0</v>
      </c>
      <c r="AR54" s="12">
        <v>0</v>
      </c>
      <c r="AS54" s="12">
        <v>0</v>
      </c>
      <c r="AT54" s="12">
        <v>0</v>
      </c>
      <c r="AU54" s="12">
        <v>0</v>
      </c>
      <c r="AV54" s="12">
        <v>0</v>
      </c>
      <c r="AW54" s="13">
        <v>0</v>
      </c>
      <c r="AX54" s="13">
        <v>0</v>
      </c>
      <c r="AY54" s="13">
        <v>0</v>
      </c>
      <c r="AZ54" s="13">
        <v>0</v>
      </c>
      <c r="BA54" s="13">
        <v>0</v>
      </c>
      <c r="BB54" s="20">
        <v>94.83</v>
      </c>
      <c r="BC54" s="21">
        <v>4.1399999999999997</v>
      </c>
      <c r="BD54" s="21">
        <f t="shared" si="1"/>
        <v>1.4206957878372228</v>
      </c>
      <c r="BE54" s="21">
        <v>53.76</v>
      </c>
      <c r="BF54" s="21">
        <f t="shared" si="2"/>
        <v>3.9845296962148939</v>
      </c>
      <c r="BG54" s="21">
        <v>28.92</v>
      </c>
      <c r="BH54" s="23">
        <f t="shared" si="3"/>
        <v>3.3645333972905638</v>
      </c>
      <c r="BI54" s="23">
        <v>8.02</v>
      </c>
      <c r="BJ54" s="22">
        <f t="shared" si="4"/>
        <v>2.0819384218784229</v>
      </c>
      <c r="BK54" s="24">
        <v>26.3049</v>
      </c>
      <c r="BL54" s="26">
        <v>28.8721</v>
      </c>
      <c r="BM54" s="26">
        <v>10.3376</v>
      </c>
      <c r="BN54" s="26">
        <v>3.4567000000000001</v>
      </c>
      <c r="BO54" s="26">
        <v>0.60370000000000001</v>
      </c>
      <c r="BP54" s="25">
        <v>0.71289999999999998</v>
      </c>
      <c r="BQ54" s="27">
        <f t="shared" si="5"/>
        <v>15.110899999999999</v>
      </c>
      <c r="BR54" s="27">
        <f t="shared" si="6"/>
        <v>55.177</v>
      </c>
      <c r="BS54" s="27">
        <f t="shared" si="7"/>
        <v>70.287899999999993</v>
      </c>
      <c r="BT54" s="27">
        <f t="shared" si="8"/>
        <v>21.498579414095456</v>
      </c>
    </row>
    <row r="55" spans="1:72" x14ac:dyDescent="0.15">
      <c r="A55" s="1" t="s">
        <v>77</v>
      </c>
      <c r="B55">
        <v>77</v>
      </c>
      <c r="C55" s="7">
        <v>0</v>
      </c>
      <c r="D55">
        <v>145.69999999999999</v>
      </c>
      <c r="E55">
        <v>48</v>
      </c>
      <c r="F55">
        <f t="shared" si="9"/>
        <v>22.61</v>
      </c>
      <c r="G55">
        <v>11.2</v>
      </c>
      <c r="H55">
        <v>13</v>
      </c>
      <c r="I55">
        <v>6</v>
      </c>
      <c r="J55">
        <v>14</v>
      </c>
      <c r="K55" s="9">
        <v>0.77</v>
      </c>
      <c r="L55" s="9">
        <v>54.9</v>
      </c>
      <c r="M55" s="9">
        <v>112</v>
      </c>
      <c r="N55" s="9">
        <v>65</v>
      </c>
      <c r="O55" s="9">
        <v>182</v>
      </c>
      <c r="P55" s="9">
        <v>57</v>
      </c>
      <c r="Q55" s="9">
        <v>110</v>
      </c>
      <c r="R55" s="9">
        <v>125</v>
      </c>
      <c r="S55" s="9">
        <v>85</v>
      </c>
      <c r="T55" s="9">
        <v>158</v>
      </c>
      <c r="U55" s="9">
        <v>28.9</v>
      </c>
      <c r="V55" s="9">
        <v>85</v>
      </c>
      <c r="W55" s="9">
        <v>3.5</v>
      </c>
      <c r="X55" s="9">
        <v>6.2</v>
      </c>
      <c r="Y55" s="9">
        <v>3.9</v>
      </c>
      <c r="Z55" s="9">
        <v>1.08</v>
      </c>
      <c r="AA55" s="31">
        <v>115.4</v>
      </c>
      <c r="AB55" s="31">
        <v>2.5445292620865141</v>
      </c>
      <c r="AC55" s="32">
        <v>434</v>
      </c>
      <c r="AD55" s="33">
        <v>366.19</v>
      </c>
      <c r="AE55" s="32">
        <v>36</v>
      </c>
      <c r="AF55" s="34">
        <v>899</v>
      </c>
      <c r="AG55" s="32">
        <v>84.3</v>
      </c>
      <c r="AH55" s="7">
        <v>1</v>
      </c>
      <c r="AI55">
        <v>0</v>
      </c>
      <c r="AJ55" s="7">
        <v>20</v>
      </c>
      <c r="AK55" s="7">
        <v>0</v>
      </c>
      <c r="AL55" s="7">
        <v>0</v>
      </c>
      <c r="AM55" s="7">
        <v>0</v>
      </c>
      <c r="AN55" s="12">
        <v>0</v>
      </c>
      <c r="AO55" s="12">
        <v>1</v>
      </c>
      <c r="AP55" s="12">
        <v>0</v>
      </c>
      <c r="AQ55" s="12">
        <v>0</v>
      </c>
      <c r="AR55" s="12">
        <v>0</v>
      </c>
      <c r="AS55" s="12">
        <v>0</v>
      </c>
      <c r="AT55" s="12">
        <v>0</v>
      </c>
      <c r="AU55" s="12">
        <v>0</v>
      </c>
      <c r="AV55" s="12">
        <v>0</v>
      </c>
      <c r="AW55" s="13">
        <v>0</v>
      </c>
      <c r="AX55" s="13">
        <v>0</v>
      </c>
      <c r="AY55" s="13">
        <v>0</v>
      </c>
      <c r="AZ55" s="13">
        <v>0</v>
      </c>
      <c r="BA55" s="13">
        <v>0</v>
      </c>
      <c r="BB55" s="20">
        <v>76.11</v>
      </c>
      <c r="BC55" s="21">
        <v>3.39</v>
      </c>
      <c r="BD55" s="21">
        <f t="shared" si="1"/>
        <v>1.220829921392359</v>
      </c>
      <c r="BE55" s="21">
        <v>38.5</v>
      </c>
      <c r="BF55" s="21">
        <f t="shared" si="2"/>
        <v>3.6506582412937387</v>
      </c>
      <c r="BG55" s="21">
        <v>23.69</v>
      </c>
      <c r="BH55" s="23">
        <f t="shared" si="3"/>
        <v>3.1650530181706942</v>
      </c>
      <c r="BI55" s="23">
        <v>10.53</v>
      </c>
      <c r="BJ55" s="22">
        <f t="shared" si="4"/>
        <v>2.3542283261458841</v>
      </c>
      <c r="BK55" s="24">
        <v>36.733800000000002</v>
      </c>
      <c r="BL55" s="26">
        <v>35.238799999999998</v>
      </c>
      <c r="BM55" s="26">
        <v>11.342599999999999</v>
      </c>
      <c r="BN55" s="26">
        <v>3.702</v>
      </c>
      <c r="BO55" s="26">
        <v>0.70050000000000001</v>
      </c>
      <c r="BP55" s="25">
        <v>0.89400000000000002</v>
      </c>
      <c r="BQ55" s="27">
        <f t="shared" si="5"/>
        <v>16.639099999999999</v>
      </c>
      <c r="BR55" s="27">
        <f t="shared" si="6"/>
        <v>71.9726</v>
      </c>
      <c r="BS55" s="27">
        <f t="shared" si="7"/>
        <v>88.611699999999999</v>
      </c>
      <c r="BT55" s="27">
        <f t="shared" si="8"/>
        <v>18.777542920404418</v>
      </c>
    </row>
    <row r="56" spans="1:72" x14ac:dyDescent="0.15">
      <c r="A56" s="1" t="s">
        <v>78</v>
      </c>
      <c r="B56">
        <v>74</v>
      </c>
      <c r="C56" s="7">
        <v>1</v>
      </c>
      <c r="D56">
        <v>167.5</v>
      </c>
      <c r="E56">
        <v>73.099999999999994</v>
      </c>
      <c r="F56">
        <f t="shared" si="9"/>
        <v>26.05</v>
      </c>
      <c r="G56">
        <v>13.8</v>
      </c>
      <c r="H56">
        <v>16</v>
      </c>
      <c r="I56">
        <v>21</v>
      </c>
      <c r="J56">
        <v>32</v>
      </c>
      <c r="K56" s="9">
        <v>1.05</v>
      </c>
      <c r="L56" s="9">
        <v>53.5</v>
      </c>
      <c r="M56" s="9">
        <v>118</v>
      </c>
      <c r="N56" s="9">
        <v>83</v>
      </c>
      <c r="O56" s="9">
        <v>166</v>
      </c>
      <c r="P56" s="9">
        <v>43</v>
      </c>
      <c r="Q56" s="9">
        <v>98</v>
      </c>
      <c r="R56" s="9">
        <v>123</v>
      </c>
      <c r="S56" s="9">
        <v>59</v>
      </c>
      <c r="T56" s="9">
        <v>118</v>
      </c>
      <c r="U56" s="9">
        <v>24.4</v>
      </c>
      <c r="V56" s="9">
        <v>82</v>
      </c>
      <c r="W56" s="9">
        <v>4.8</v>
      </c>
      <c r="X56" s="9">
        <v>8.6</v>
      </c>
      <c r="Y56" s="9">
        <v>3.2</v>
      </c>
      <c r="Z56" s="9">
        <v>1.84</v>
      </c>
      <c r="AA56" s="31">
        <v>155.9</v>
      </c>
      <c r="AB56" s="31">
        <v>4.3859649122807012</v>
      </c>
      <c r="AC56" s="32">
        <v>452.8</v>
      </c>
      <c r="AD56" s="33">
        <v>145.44</v>
      </c>
      <c r="AE56" s="32">
        <v>25.3</v>
      </c>
      <c r="AF56" s="34">
        <v>1288</v>
      </c>
      <c r="AG56" s="32">
        <v>49.8</v>
      </c>
      <c r="AH56" s="7">
        <v>0</v>
      </c>
      <c r="AI56">
        <v>1</v>
      </c>
      <c r="AJ56" s="7">
        <v>9</v>
      </c>
      <c r="AK56" s="7">
        <v>0</v>
      </c>
      <c r="AL56" s="7">
        <v>0</v>
      </c>
      <c r="AM56" s="7">
        <v>0</v>
      </c>
      <c r="AN56" s="12">
        <v>0</v>
      </c>
      <c r="AO56" s="12">
        <v>1</v>
      </c>
      <c r="AP56" s="12">
        <v>0</v>
      </c>
      <c r="AQ56" s="12">
        <v>1</v>
      </c>
      <c r="AR56" s="12">
        <v>0</v>
      </c>
      <c r="AS56" s="12">
        <v>0</v>
      </c>
      <c r="AT56" s="12">
        <v>0</v>
      </c>
      <c r="AU56" s="12">
        <v>1</v>
      </c>
      <c r="AV56" s="12">
        <v>0</v>
      </c>
      <c r="AW56" s="13">
        <v>1</v>
      </c>
      <c r="AX56" s="13">
        <v>0</v>
      </c>
      <c r="AY56" s="13">
        <v>0</v>
      </c>
      <c r="AZ56" s="13">
        <v>0</v>
      </c>
      <c r="BA56" s="13">
        <v>0</v>
      </c>
      <c r="BB56" s="20">
        <v>89.43</v>
      </c>
      <c r="BC56" s="21">
        <v>2.52</v>
      </c>
      <c r="BD56" s="21">
        <f t="shared" si="1"/>
        <v>0.9242589015233319</v>
      </c>
      <c r="BE56" s="21">
        <v>54.85</v>
      </c>
      <c r="BF56" s="21">
        <f t="shared" si="2"/>
        <v>4.0046021867212396</v>
      </c>
      <c r="BG56" s="21">
        <v>23.69</v>
      </c>
      <c r="BH56" s="23">
        <f t="shared" si="3"/>
        <v>3.1650530181706942</v>
      </c>
      <c r="BI56" s="23">
        <v>8.3699999999999992</v>
      </c>
      <c r="BJ56" s="22">
        <f t="shared" si="4"/>
        <v>2.124653884501384</v>
      </c>
      <c r="BK56" s="24">
        <v>29.293500000000002</v>
      </c>
      <c r="BL56" s="26">
        <v>35.855499999999999</v>
      </c>
      <c r="BM56" s="26">
        <v>15.1884</v>
      </c>
      <c r="BN56" s="26">
        <v>4.5461</v>
      </c>
      <c r="BO56" s="26">
        <v>0.85919999999999996</v>
      </c>
      <c r="BP56" s="25">
        <v>0.82169999999999999</v>
      </c>
      <c r="BQ56" s="27">
        <f t="shared" si="5"/>
        <v>21.415400000000002</v>
      </c>
      <c r="BR56" s="27">
        <f t="shared" si="6"/>
        <v>65.149000000000001</v>
      </c>
      <c r="BS56" s="27">
        <f t="shared" si="7"/>
        <v>86.564400000000006</v>
      </c>
      <c r="BT56" s="27">
        <f t="shared" si="8"/>
        <v>24.739269260804672</v>
      </c>
    </row>
    <row r="57" spans="1:72" x14ac:dyDescent="0.15">
      <c r="A57" s="1" t="s">
        <v>79</v>
      </c>
      <c r="B57">
        <v>65</v>
      </c>
      <c r="C57" s="7">
        <v>1</v>
      </c>
      <c r="D57">
        <v>157.1</v>
      </c>
      <c r="E57">
        <v>83.1</v>
      </c>
      <c r="F57">
        <f t="shared" si="9"/>
        <v>33.67</v>
      </c>
      <c r="G57">
        <v>9.6999999999999993</v>
      </c>
      <c r="H57">
        <v>61</v>
      </c>
      <c r="I57">
        <v>77</v>
      </c>
      <c r="J57">
        <v>153</v>
      </c>
      <c r="K57" s="9">
        <v>1.1299999999999999</v>
      </c>
      <c r="L57" s="9">
        <v>51.2</v>
      </c>
      <c r="M57" s="9">
        <v>168</v>
      </c>
      <c r="N57" s="9">
        <v>267</v>
      </c>
      <c r="O57" s="9">
        <v>164</v>
      </c>
      <c r="P57" s="9">
        <v>35</v>
      </c>
      <c r="Q57" s="9">
        <v>97</v>
      </c>
      <c r="R57" s="9">
        <v>129</v>
      </c>
      <c r="S57" s="9">
        <v>25</v>
      </c>
      <c r="T57" s="9">
        <v>125</v>
      </c>
      <c r="U57" s="9">
        <v>30.8</v>
      </c>
      <c r="V57" s="9">
        <v>91</v>
      </c>
      <c r="W57" s="9">
        <v>6.1</v>
      </c>
      <c r="X57" s="9">
        <v>14</v>
      </c>
      <c r="Y57" s="9">
        <v>5</v>
      </c>
      <c r="Z57" s="35">
        <v>4.82</v>
      </c>
      <c r="AA57" s="31">
        <v>203.3</v>
      </c>
      <c r="AB57" s="31">
        <v>12.658227848101266</v>
      </c>
      <c r="AC57" s="32">
        <v>323</v>
      </c>
      <c r="AD57" s="33">
        <v>764.6</v>
      </c>
      <c r="AE57" s="32">
        <v>111.4</v>
      </c>
      <c r="AF57" s="34">
        <v>1101</v>
      </c>
      <c r="AG57" s="32">
        <v>46</v>
      </c>
      <c r="AH57" s="7">
        <v>1</v>
      </c>
      <c r="AI57">
        <v>0</v>
      </c>
      <c r="AJ57" s="7">
        <v>15</v>
      </c>
      <c r="AK57" s="7">
        <v>1</v>
      </c>
      <c r="AL57" s="7">
        <v>0</v>
      </c>
      <c r="AM57" s="7">
        <v>1</v>
      </c>
      <c r="AN57" s="12">
        <v>0</v>
      </c>
      <c r="AO57" s="12">
        <v>1</v>
      </c>
      <c r="AP57" s="12">
        <v>1</v>
      </c>
      <c r="AQ57" s="12">
        <v>0</v>
      </c>
      <c r="AR57" s="12">
        <v>1</v>
      </c>
      <c r="AS57" s="12">
        <v>0</v>
      </c>
      <c r="AT57" s="12">
        <v>0</v>
      </c>
      <c r="AU57" s="12">
        <v>0</v>
      </c>
      <c r="AV57" s="12">
        <v>0</v>
      </c>
      <c r="AW57" s="13">
        <v>1</v>
      </c>
      <c r="AX57" s="13">
        <v>0</v>
      </c>
      <c r="AY57" s="13">
        <v>0</v>
      </c>
      <c r="AZ57" s="13">
        <v>0</v>
      </c>
      <c r="BA57" s="13">
        <v>0</v>
      </c>
      <c r="BB57" s="20">
        <v>270.60000000000002</v>
      </c>
      <c r="BC57" s="21">
        <v>45.46</v>
      </c>
      <c r="BD57" s="21">
        <f t="shared" si="1"/>
        <v>3.8168328184243974</v>
      </c>
      <c r="BE57" s="21">
        <v>178.77</v>
      </c>
      <c r="BF57" s="21">
        <f t="shared" si="2"/>
        <v>5.1861000634269976</v>
      </c>
      <c r="BG57" s="21">
        <v>30.1</v>
      </c>
      <c r="BH57" s="23">
        <f t="shared" si="3"/>
        <v>3.4045251717548299</v>
      </c>
      <c r="BI57" s="23">
        <v>16.27</v>
      </c>
      <c r="BJ57" s="22">
        <f t="shared" si="4"/>
        <v>2.7893229212309465</v>
      </c>
      <c r="BK57" s="24">
        <v>18.062000000000001</v>
      </c>
      <c r="BL57" s="26">
        <v>31.872699999999998</v>
      </c>
      <c r="BM57" s="26">
        <v>17.851299999999998</v>
      </c>
      <c r="BN57" s="26">
        <v>5.6050000000000004</v>
      </c>
      <c r="BO57" s="26">
        <v>1.1389</v>
      </c>
      <c r="BP57" s="25">
        <v>0.94599999999999995</v>
      </c>
      <c r="BQ57" s="27">
        <f t="shared" si="5"/>
        <v>25.5412</v>
      </c>
      <c r="BR57" s="27">
        <f t="shared" si="6"/>
        <v>49.934699999999999</v>
      </c>
      <c r="BS57" s="27">
        <f t="shared" si="7"/>
        <v>75.475899999999996</v>
      </c>
      <c r="BT57" s="27">
        <f t="shared" si="8"/>
        <v>33.840205946533928</v>
      </c>
    </row>
    <row r="58" spans="1:72" x14ac:dyDescent="0.15">
      <c r="A58" s="1" t="s">
        <v>80</v>
      </c>
      <c r="B58">
        <v>33</v>
      </c>
      <c r="C58" s="7">
        <v>1</v>
      </c>
      <c r="D58">
        <v>175</v>
      </c>
      <c r="E58">
        <v>86.8</v>
      </c>
      <c r="F58">
        <f t="shared" si="9"/>
        <v>28.34</v>
      </c>
      <c r="G58">
        <v>10.5</v>
      </c>
      <c r="H58">
        <v>15</v>
      </c>
      <c r="I58">
        <v>12</v>
      </c>
      <c r="J58">
        <v>18</v>
      </c>
      <c r="K58" s="9">
        <v>1.74</v>
      </c>
      <c r="L58" s="9">
        <v>38.799999999999997</v>
      </c>
      <c r="M58" s="9">
        <v>81</v>
      </c>
      <c r="N58" s="9">
        <v>142</v>
      </c>
      <c r="O58" s="9">
        <v>267</v>
      </c>
      <c r="P58" s="9">
        <v>45</v>
      </c>
      <c r="Q58" s="9">
        <v>180</v>
      </c>
      <c r="R58" s="9">
        <v>222</v>
      </c>
      <c r="S58" s="9">
        <v>48</v>
      </c>
      <c r="T58" s="9">
        <v>140</v>
      </c>
      <c r="U58" s="9">
        <v>29.8</v>
      </c>
      <c r="V58" s="9">
        <v>142</v>
      </c>
      <c r="W58" s="9">
        <v>6.4</v>
      </c>
      <c r="X58" s="9">
        <v>13.6</v>
      </c>
      <c r="Y58" s="9">
        <v>4.8</v>
      </c>
      <c r="Z58" s="35">
        <v>1.1200000000000001</v>
      </c>
      <c r="AA58" s="31">
        <v>217.3</v>
      </c>
      <c r="AB58" s="31">
        <v>2.3752969121140142</v>
      </c>
      <c r="AC58" s="32">
        <v>358.8</v>
      </c>
      <c r="AD58" s="33">
        <v>814.01</v>
      </c>
      <c r="AE58" s="32">
        <v>19.399999999999999</v>
      </c>
      <c r="AF58" s="34">
        <v>1711</v>
      </c>
      <c r="AG58" s="32">
        <v>50</v>
      </c>
      <c r="AH58" s="7">
        <v>1</v>
      </c>
      <c r="AI58">
        <v>1</v>
      </c>
      <c r="AJ58" s="7">
        <v>10</v>
      </c>
      <c r="AK58" s="7">
        <v>0</v>
      </c>
      <c r="AL58" s="7">
        <v>1</v>
      </c>
      <c r="AM58" s="7">
        <v>0</v>
      </c>
      <c r="AN58" s="12">
        <v>0</v>
      </c>
      <c r="AO58" s="12">
        <v>0</v>
      </c>
      <c r="AP58" s="12">
        <v>0</v>
      </c>
      <c r="AQ58" s="12">
        <v>0</v>
      </c>
      <c r="AR58" s="12">
        <v>0</v>
      </c>
      <c r="AS58" s="12">
        <v>0</v>
      </c>
      <c r="AT58" s="12">
        <v>0</v>
      </c>
      <c r="AU58" s="12">
        <v>0</v>
      </c>
      <c r="AV58" s="12">
        <v>0</v>
      </c>
      <c r="AW58" s="13">
        <v>0</v>
      </c>
      <c r="AX58" s="13">
        <v>0</v>
      </c>
      <c r="AY58" s="13">
        <v>0</v>
      </c>
      <c r="AZ58" s="13">
        <v>0</v>
      </c>
      <c r="BA58" s="13">
        <v>0</v>
      </c>
      <c r="BB58" s="20">
        <v>160.25</v>
      </c>
      <c r="BC58" s="21">
        <v>7.4</v>
      </c>
      <c r="BD58" s="21">
        <f t="shared" si="1"/>
        <v>2.0014800002101243</v>
      </c>
      <c r="BE58" s="21">
        <v>96.59</v>
      </c>
      <c r="BF58" s="21">
        <f t="shared" si="2"/>
        <v>4.5704752161912046</v>
      </c>
      <c r="BG58" s="21">
        <v>41.53</v>
      </c>
      <c r="BH58" s="23">
        <f t="shared" si="3"/>
        <v>3.7264160576426621</v>
      </c>
      <c r="BI58" s="23">
        <v>14.73</v>
      </c>
      <c r="BJ58" s="22">
        <f t="shared" si="4"/>
        <v>2.689886230474539</v>
      </c>
      <c r="BK58" s="24">
        <v>52.508499999999998</v>
      </c>
      <c r="BL58" s="26">
        <v>57.799900000000001</v>
      </c>
      <c r="BM58" s="26">
        <v>23.8764</v>
      </c>
      <c r="BN58" s="26">
        <v>7.9755000000000003</v>
      </c>
      <c r="BO58" s="26">
        <v>1.4354</v>
      </c>
      <c r="BP58" s="25">
        <v>1.4870000000000001</v>
      </c>
      <c r="BQ58" s="27">
        <f t="shared" si="5"/>
        <v>34.774300000000004</v>
      </c>
      <c r="BR58" s="27">
        <f t="shared" si="6"/>
        <v>110.30840000000001</v>
      </c>
      <c r="BS58" s="27">
        <f t="shared" si="7"/>
        <v>145.08270000000002</v>
      </c>
      <c r="BT58" s="27">
        <f t="shared" si="8"/>
        <v>23.968605491902203</v>
      </c>
    </row>
    <row r="59" spans="1:72" x14ac:dyDescent="0.15">
      <c r="A59" s="1" t="s">
        <v>81</v>
      </c>
      <c r="B59">
        <v>70</v>
      </c>
      <c r="C59" s="7">
        <v>1</v>
      </c>
      <c r="D59">
        <v>166.1</v>
      </c>
      <c r="E59">
        <v>58.1</v>
      </c>
      <c r="F59">
        <f t="shared" si="9"/>
        <v>21.06</v>
      </c>
      <c r="G59">
        <v>13.2</v>
      </c>
      <c r="H59">
        <v>12</v>
      </c>
      <c r="I59">
        <v>14</v>
      </c>
      <c r="J59">
        <v>83</v>
      </c>
      <c r="K59" s="9">
        <v>0.67</v>
      </c>
      <c r="L59" s="9">
        <v>88.8</v>
      </c>
      <c r="M59" s="9">
        <v>168</v>
      </c>
      <c r="N59" s="9">
        <v>85</v>
      </c>
      <c r="O59" s="9">
        <v>187</v>
      </c>
      <c r="P59" s="9">
        <v>47</v>
      </c>
      <c r="Q59" s="9">
        <v>121</v>
      </c>
      <c r="R59" s="9">
        <v>140</v>
      </c>
      <c r="S59" s="9">
        <v>31</v>
      </c>
      <c r="T59" s="9">
        <v>130</v>
      </c>
      <c r="U59" s="9">
        <v>20.3</v>
      </c>
      <c r="V59" s="9">
        <v>93</v>
      </c>
      <c r="W59" s="9">
        <v>3.1</v>
      </c>
      <c r="X59" s="9">
        <v>6.2</v>
      </c>
      <c r="Y59" s="9">
        <v>3.2</v>
      </c>
      <c r="Z59" s="35">
        <v>0.53</v>
      </c>
      <c r="AA59" s="31">
        <v>33</v>
      </c>
      <c r="AB59" s="31">
        <v>1.4245014245014245</v>
      </c>
      <c r="AC59" s="32">
        <v>349.3</v>
      </c>
      <c r="AD59" s="33">
        <v>118.26</v>
      </c>
      <c r="AE59" s="32">
        <v>11.5</v>
      </c>
      <c r="AF59" s="34">
        <v>731</v>
      </c>
      <c r="AG59" s="32">
        <v>33</v>
      </c>
      <c r="AH59" s="7">
        <v>0</v>
      </c>
      <c r="AI59">
        <v>1</v>
      </c>
      <c r="AJ59" s="7">
        <v>5</v>
      </c>
      <c r="AK59" s="7">
        <v>1</v>
      </c>
      <c r="AL59" s="7">
        <v>1</v>
      </c>
      <c r="AM59" s="7">
        <v>0</v>
      </c>
      <c r="AN59" s="12">
        <v>0</v>
      </c>
      <c r="AO59" s="12">
        <v>0</v>
      </c>
      <c r="AP59" s="12">
        <v>1</v>
      </c>
      <c r="AQ59" s="12">
        <v>0</v>
      </c>
      <c r="AR59" s="12">
        <v>0</v>
      </c>
      <c r="AS59" s="12">
        <v>1</v>
      </c>
      <c r="AT59" s="12">
        <v>0</v>
      </c>
      <c r="AU59" s="12">
        <v>0</v>
      </c>
      <c r="AV59" s="12">
        <v>0</v>
      </c>
      <c r="AW59" s="13">
        <v>0</v>
      </c>
      <c r="AX59" s="13">
        <v>0</v>
      </c>
      <c r="AY59" s="13">
        <v>0</v>
      </c>
      <c r="AZ59" s="13">
        <v>0</v>
      </c>
      <c r="BA59" s="13">
        <v>0</v>
      </c>
      <c r="BB59" s="20">
        <v>94.83</v>
      </c>
      <c r="BC59" s="21">
        <v>1.1100000000000001</v>
      </c>
      <c r="BD59" s="21">
        <f t="shared" si="1"/>
        <v>0.10436001532424286</v>
      </c>
      <c r="BE59" s="21">
        <v>57.27</v>
      </c>
      <c r="BF59" s="21">
        <f t="shared" si="2"/>
        <v>4.0477769264057661</v>
      </c>
      <c r="BG59" s="21">
        <v>24.66</v>
      </c>
      <c r="BH59" s="23">
        <f t="shared" si="3"/>
        <v>3.2051824977361982</v>
      </c>
      <c r="BI59" s="23">
        <v>11.79</v>
      </c>
      <c r="BJ59" s="22">
        <f t="shared" si="4"/>
        <v>2.4672517145492794</v>
      </c>
      <c r="BK59" s="24">
        <v>40.495899999999999</v>
      </c>
      <c r="BL59" s="26">
        <v>40.410299999999999</v>
      </c>
      <c r="BM59" s="26">
        <v>13.4673</v>
      </c>
      <c r="BN59" s="26">
        <v>4.1828000000000003</v>
      </c>
      <c r="BO59" s="26">
        <v>0.70240000000000002</v>
      </c>
      <c r="BP59" s="25">
        <v>0.8921</v>
      </c>
      <c r="BQ59" s="27">
        <f t="shared" si="5"/>
        <v>19.244600000000002</v>
      </c>
      <c r="BR59" s="27">
        <f t="shared" si="6"/>
        <v>80.906199999999998</v>
      </c>
      <c r="BS59" s="27">
        <f t="shared" si="7"/>
        <v>100.1508</v>
      </c>
      <c r="BT59" s="27">
        <f t="shared" si="8"/>
        <v>19.21562284075614</v>
      </c>
    </row>
    <row r="60" spans="1:72" x14ac:dyDescent="0.15">
      <c r="A60" s="1" t="s">
        <v>82</v>
      </c>
      <c r="B60">
        <v>76</v>
      </c>
      <c r="C60" s="7">
        <v>1</v>
      </c>
      <c r="D60">
        <v>160.19999999999999</v>
      </c>
      <c r="E60">
        <v>66.2</v>
      </c>
      <c r="F60">
        <f t="shared" si="9"/>
        <v>25.79</v>
      </c>
      <c r="G60">
        <v>11.9</v>
      </c>
      <c r="H60">
        <v>10</v>
      </c>
      <c r="I60">
        <v>12</v>
      </c>
      <c r="J60">
        <v>15</v>
      </c>
      <c r="K60" s="9">
        <v>0.75</v>
      </c>
      <c r="L60" s="9">
        <v>76.7</v>
      </c>
      <c r="M60" s="9">
        <v>146</v>
      </c>
      <c r="N60" s="9">
        <v>163</v>
      </c>
      <c r="O60" s="9">
        <v>146</v>
      </c>
      <c r="P60" s="9">
        <v>54</v>
      </c>
      <c r="Q60" s="9">
        <v>71</v>
      </c>
      <c r="R60" s="9">
        <v>92</v>
      </c>
      <c r="S60" s="9">
        <v>70</v>
      </c>
      <c r="T60" s="9">
        <v>137</v>
      </c>
      <c r="U60" s="9">
        <v>21.7</v>
      </c>
      <c r="V60" s="9">
        <v>62</v>
      </c>
      <c r="W60" s="9">
        <v>6</v>
      </c>
      <c r="X60" s="9">
        <v>12.5</v>
      </c>
      <c r="Y60" s="9">
        <v>3.6</v>
      </c>
      <c r="Z60" s="35">
        <v>2.25</v>
      </c>
      <c r="AA60" s="31">
        <v>128.19999999999999</v>
      </c>
      <c r="AB60" s="31">
        <v>5.7142857142857144</v>
      </c>
      <c r="AC60" s="32">
        <v>340.3</v>
      </c>
      <c r="AD60" s="33">
        <v>180.23</v>
      </c>
      <c r="AE60" s="32">
        <v>85.7</v>
      </c>
      <c r="AF60" s="34">
        <v>758</v>
      </c>
      <c r="AG60" s="32">
        <v>67.5</v>
      </c>
      <c r="AH60" s="7">
        <v>1</v>
      </c>
      <c r="AI60">
        <v>1</v>
      </c>
      <c r="AJ60" s="7">
        <v>20</v>
      </c>
      <c r="AK60" s="7">
        <v>0</v>
      </c>
      <c r="AL60" s="7">
        <v>0</v>
      </c>
      <c r="AM60" s="7">
        <v>0</v>
      </c>
      <c r="AN60" s="12">
        <v>0</v>
      </c>
      <c r="AO60" s="12">
        <v>1</v>
      </c>
      <c r="AP60" s="12">
        <v>1</v>
      </c>
      <c r="AQ60" s="12">
        <v>0</v>
      </c>
      <c r="AR60" s="12">
        <v>1</v>
      </c>
      <c r="AS60" s="12">
        <v>0</v>
      </c>
      <c r="AT60" s="12">
        <v>0</v>
      </c>
      <c r="AU60" s="12">
        <v>0</v>
      </c>
      <c r="AV60" s="12">
        <v>0</v>
      </c>
      <c r="AW60" s="13">
        <v>1</v>
      </c>
      <c r="AX60" s="13">
        <v>0</v>
      </c>
      <c r="AY60" s="13">
        <v>0</v>
      </c>
      <c r="AZ60" s="13">
        <v>0</v>
      </c>
      <c r="BA60" s="13">
        <v>0</v>
      </c>
      <c r="BB60" s="28">
        <v>167.93</v>
      </c>
      <c r="BC60" s="29">
        <v>21.88</v>
      </c>
      <c r="BD60" s="21">
        <f t="shared" si="1"/>
        <v>3.0855729775537806</v>
      </c>
      <c r="BE60" s="29">
        <v>115.02</v>
      </c>
      <c r="BF60" s="21">
        <f t="shared" si="2"/>
        <v>4.7451060262856082</v>
      </c>
      <c r="BG60" s="29">
        <v>17.59</v>
      </c>
      <c r="BH60" s="23">
        <f t="shared" si="3"/>
        <v>2.8673305587494666</v>
      </c>
      <c r="BI60" s="30">
        <v>13.44</v>
      </c>
      <c r="BJ60" s="22">
        <f t="shared" si="4"/>
        <v>2.5982353350950036</v>
      </c>
      <c r="BK60" s="24">
        <v>18.829899999999999</v>
      </c>
      <c r="BL60" s="26">
        <v>26.5747</v>
      </c>
      <c r="BM60" s="26">
        <v>10.473000000000001</v>
      </c>
      <c r="BN60" s="26">
        <v>2.9155000000000002</v>
      </c>
      <c r="BO60" s="26">
        <v>0.68130000000000002</v>
      </c>
      <c r="BP60" s="25">
        <v>0.73980000000000001</v>
      </c>
      <c r="BQ60" s="27">
        <f t="shared" si="5"/>
        <v>14.809600000000001</v>
      </c>
      <c r="BR60" s="27">
        <f t="shared" si="6"/>
        <v>45.404600000000002</v>
      </c>
      <c r="BS60" s="27">
        <f t="shared" si="7"/>
        <v>60.214200000000005</v>
      </c>
      <c r="BT60" s="27">
        <f t="shared" si="8"/>
        <v>24.59486300573619</v>
      </c>
    </row>
    <row r="61" spans="1:72" x14ac:dyDescent="0.15">
      <c r="A61" s="1" t="s">
        <v>83</v>
      </c>
      <c r="B61">
        <v>79</v>
      </c>
      <c r="C61" s="7">
        <v>1</v>
      </c>
      <c r="D61">
        <v>156.5</v>
      </c>
      <c r="E61">
        <v>69.400000000000006</v>
      </c>
      <c r="F61">
        <f t="shared" si="9"/>
        <v>28.34</v>
      </c>
      <c r="G61">
        <v>9.9</v>
      </c>
      <c r="H61">
        <v>19</v>
      </c>
      <c r="I61">
        <v>20</v>
      </c>
      <c r="J61">
        <v>50</v>
      </c>
      <c r="K61" s="9">
        <v>0.86</v>
      </c>
      <c r="L61" s="9">
        <v>65.3</v>
      </c>
      <c r="M61" s="9">
        <v>174</v>
      </c>
      <c r="N61" s="9">
        <v>106</v>
      </c>
      <c r="O61" s="9">
        <v>139</v>
      </c>
      <c r="P61" s="9">
        <v>29</v>
      </c>
      <c r="Q61" s="9">
        <v>88</v>
      </c>
      <c r="R61" s="9">
        <v>110</v>
      </c>
      <c r="S61" s="9">
        <v>33</v>
      </c>
      <c r="T61" s="9">
        <v>98</v>
      </c>
      <c r="U61" s="9">
        <v>22.8</v>
      </c>
      <c r="V61" s="9">
        <v>81</v>
      </c>
      <c r="W61" s="9">
        <v>3.2</v>
      </c>
      <c r="X61" s="9">
        <v>6.5</v>
      </c>
      <c r="Y61" s="9">
        <v>4.3</v>
      </c>
      <c r="Z61" s="35">
        <v>2.12</v>
      </c>
      <c r="AA61" s="31">
        <v>93.6</v>
      </c>
      <c r="AB61" s="31">
        <v>5.7142857142857144</v>
      </c>
      <c r="AC61" s="32">
        <v>360</v>
      </c>
      <c r="AD61" s="33">
        <v>331.04</v>
      </c>
      <c r="AE61" s="32">
        <v>39.200000000000003</v>
      </c>
      <c r="AF61" s="34">
        <v>819</v>
      </c>
      <c r="AG61" s="32">
        <v>45.5</v>
      </c>
      <c r="AH61" s="7">
        <v>0</v>
      </c>
      <c r="AI61">
        <v>1</v>
      </c>
      <c r="AJ61" s="7">
        <v>20</v>
      </c>
      <c r="AK61" s="7">
        <v>0</v>
      </c>
      <c r="AL61" s="7">
        <v>0</v>
      </c>
      <c r="AM61" s="7">
        <v>1</v>
      </c>
      <c r="AN61" s="12">
        <v>0</v>
      </c>
      <c r="AO61" s="12">
        <v>1</v>
      </c>
      <c r="AP61" s="12">
        <v>0</v>
      </c>
      <c r="AQ61" s="12">
        <v>1</v>
      </c>
      <c r="AR61" s="12">
        <v>0</v>
      </c>
      <c r="AS61" s="12">
        <v>0</v>
      </c>
      <c r="AT61" s="12">
        <v>0</v>
      </c>
      <c r="AU61" s="12">
        <v>0</v>
      </c>
      <c r="AV61" s="12">
        <v>0</v>
      </c>
      <c r="AW61" s="13">
        <v>1</v>
      </c>
      <c r="AX61" s="13">
        <v>0</v>
      </c>
      <c r="AY61" s="13">
        <v>0</v>
      </c>
      <c r="AZ61" s="13">
        <v>0</v>
      </c>
      <c r="BA61" s="13">
        <v>0</v>
      </c>
      <c r="BB61" s="20">
        <v>124.53</v>
      </c>
      <c r="BC61" s="21">
        <v>3.26</v>
      </c>
      <c r="BD61" s="21">
        <f t="shared" si="1"/>
        <v>1.1817271953786161</v>
      </c>
      <c r="BE61" s="21">
        <v>79.28</v>
      </c>
      <c r="BF61" s="21">
        <f t="shared" si="2"/>
        <v>4.3729858900217327</v>
      </c>
      <c r="BG61" s="21">
        <v>29.87</v>
      </c>
      <c r="BH61" s="23">
        <f t="shared" si="3"/>
        <v>3.3968546322280186</v>
      </c>
      <c r="BI61" s="23">
        <v>12.12</v>
      </c>
      <c r="BJ61" s="22">
        <f t="shared" si="4"/>
        <v>2.4948569806411682</v>
      </c>
      <c r="BK61" s="24">
        <v>30.147500000000001</v>
      </c>
      <c r="BL61" s="26">
        <v>30.641200000000001</v>
      </c>
      <c r="BM61" s="26">
        <v>8.9571000000000005</v>
      </c>
      <c r="BN61" s="26">
        <v>2.6924999999999999</v>
      </c>
      <c r="BO61" s="26">
        <v>0.45760000000000001</v>
      </c>
      <c r="BP61" s="25">
        <v>0.58499999999999996</v>
      </c>
      <c r="BQ61" s="27">
        <f t="shared" si="5"/>
        <v>12.6922</v>
      </c>
      <c r="BR61" s="27">
        <f t="shared" si="6"/>
        <v>60.788700000000006</v>
      </c>
      <c r="BS61" s="27">
        <f t="shared" si="7"/>
        <v>73.480900000000005</v>
      </c>
      <c r="BT61" s="27">
        <f t="shared" si="8"/>
        <v>17.272787894541299</v>
      </c>
    </row>
    <row r="62" spans="1:72" x14ac:dyDescent="0.15">
      <c r="A62" s="1" t="s">
        <v>84</v>
      </c>
      <c r="B62">
        <v>78</v>
      </c>
      <c r="C62" s="7">
        <v>0</v>
      </c>
      <c r="D62">
        <v>148.80000000000001</v>
      </c>
      <c r="E62">
        <v>44</v>
      </c>
      <c r="F62">
        <f t="shared" si="9"/>
        <v>19.87</v>
      </c>
      <c r="G62">
        <v>8.6999999999999993</v>
      </c>
      <c r="H62">
        <v>24</v>
      </c>
      <c r="I62">
        <v>29</v>
      </c>
      <c r="J62">
        <v>13</v>
      </c>
      <c r="K62" s="9">
        <v>0.54</v>
      </c>
      <c r="L62" s="9">
        <v>80.599999999999994</v>
      </c>
      <c r="M62" s="9">
        <v>179</v>
      </c>
      <c r="N62" s="9">
        <v>83</v>
      </c>
      <c r="O62" s="9">
        <v>168</v>
      </c>
      <c r="P62" s="9">
        <v>65</v>
      </c>
      <c r="Q62" s="9">
        <v>81</v>
      </c>
      <c r="R62" s="9">
        <v>103</v>
      </c>
      <c r="S62" s="9">
        <v>64</v>
      </c>
      <c r="T62" s="9">
        <v>155</v>
      </c>
      <c r="U62" s="9">
        <v>23.5</v>
      </c>
      <c r="V62" s="9">
        <v>74</v>
      </c>
      <c r="W62" s="9">
        <v>3.1</v>
      </c>
      <c r="X62" s="9">
        <v>8.8000000000000007</v>
      </c>
      <c r="Y62" s="9">
        <v>3.5</v>
      </c>
      <c r="Z62" s="35">
        <v>0.91</v>
      </c>
      <c r="AA62" s="31">
        <v>44.9</v>
      </c>
      <c r="AB62" s="31">
        <v>2.4937655860349128</v>
      </c>
      <c r="AC62" s="32">
        <v>358.3</v>
      </c>
      <c r="AD62" s="33">
        <v>205.58</v>
      </c>
      <c r="AE62" s="32">
        <v>28.3</v>
      </c>
      <c r="AF62" s="34">
        <v>538</v>
      </c>
      <c r="AG62" s="32">
        <v>30</v>
      </c>
      <c r="AH62" s="7">
        <v>0</v>
      </c>
      <c r="AI62">
        <v>0</v>
      </c>
      <c r="AJ62" s="7">
        <v>1</v>
      </c>
      <c r="AK62" s="7">
        <v>1</v>
      </c>
      <c r="AL62" s="7">
        <v>0</v>
      </c>
      <c r="AM62" s="7">
        <v>0</v>
      </c>
      <c r="AN62" s="12">
        <v>0</v>
      </c>
      <c r="AO62" s="12">
        <v>0</v>
      </c>
      <c r="AP62" s="12">
        <v>0</v>
      </c>
      <c r="AQ62" s="12">
        <v>0</v>
      </c>
      <c r="AR62" s="12">
        <v>0</v>
      </c>
      <c r="AS62" s="12">
        <v>0</v>
      </c>
      <c r="AT62" s="12">
        <v>1</v>
      </c>
      <c r="AU62" s="12">
        <v>1</v>
      </c>
      <c r="AV62" s="12">
        <v>0</v>
      </c>
      <c r="AW62" s="13">
        <v>1</v>
      </c>
      <c r="AX62" s="13">
        <v>0</v>
      </c>
      <c r="AY62" s="13">
        <v>0</v>
      </c>
      <c r="AZ62" s="13">
        <v>0</v>
      </c>
      <c r="BA62" s="13">
        <v>0</v>
      </c>
      <c r="BB62" s="20">
        <v>88.43</v>
      </c>
      <c r="BC62" s="21">
        <v>3.46</v>
      </c>
      <c r="BD62" s="21">
        <f t="shared" si="1"/>
        <v>1.2412685890696329</v>
      </c>
      <c r="BE62" s="21">
        <v>50.1</v>
      </c>
      <c r="BF62" s="21">
        <f t="shared" si="2"/>
        <v>3.9140210080908191</v>
      </c>
      <c r="BG62" s="21">
        <v>17.95</v>
      </c>
      <c r="BH62" s="23">
        <f t="shared" si="3"/>
        <v>2.8875901149342877</v>
      </c>
      <c r="BI62" s="23">
        <v>16.91</v>
      </c>
      <c r="BJ62" s="22">
        <f t="shared" si="4"/>
        <v>2.827905162910489</v>
      </c>
      <c r="BK62" s="24">
        <v>23.172799999999999</v>
      </c>
      <c r="BL62" s="26">
        <v>24.752500000000001</v>
      </c>
      <c r="BM62" s="26">
        <v>8.1538000000000004</v>
      </c>
      <c r="BN62" s="26">
        <v>2.4053</v>
      </c>
      <c r="BO62" s="26">
        <v>0.51219999999999999</v>
      </c>
      <c r="BP62" s="25">
        <v>0.71809999999999996</v>
      </c>
      <c r="BQ62" s="27">
        <f t="shared" si="5"/>
        <v>11.789400000000001</v>
      </c>
      <c r="BR62" s="27">
        <f t="shared" si="6"/>
        <v>47.9253</v>
      </c>
      <c r="BS62" s="27">
        <f t="shared" si="7"/>
        <v>59.714700000000001</v>
      </c>
      <c r="BT62" s="27">
        <f t="shared" si="8"/>
        <v>19.742877381951178</v>
      </c>
    </row>
    <row r="63" spans="1:72" x14ac:dyDescent="0.15">
      <c r="A63" s="1" t="s">
        <v>85</v>
      </c>
      <c r="B63">
        <v>76</v>
      </c>
      <c r="C63" s="7">
        <v>1</v>
      </c>
      <c r="D63">
        <v>172</v>
      </c>
      <c r="E63">
        <v>71.900000000000006</v>
      </c>
      <c r="F63">
        <f t="shared" si="9"/>
        <v>24.3</v>
      </c>
      <c r="G63">
        <v>8.8000000000000007</v>
      </c>
      <c r="H63">
        <v>22</v>
      </c>
      <c r="I63">
        <v>20</v>
      </c>
      <c r="J63">
        <v>25</v>
      </c>
      <c r="K63" s="9">
        <v>0.86</v>
      </c>
      <c r="L63" s="9">
        <v>66</v>
      </c>
      <c r="M63" s="9">
        <v>157</v>
      </c>
      <c r="N63" s="9">
        <v>111</v>
      </c>
      <c r="O63" s="9">
        <v>187</v>
      </c>
      <c r="P63" s="9">
        <v>46</v>
      </c>
      <c r="Q63" s="9">
        <v>118</v>
      </c>
      <c r="R63" s="9">
        <v>141</v>
      </c>
      <c r="S63" s="9">
        <v>35</v>
      </c>
      <c r="T63" s="9">
        <v>133</v>
      </c>
      <c r="U63" s="9">
        <v>23</v>
      </c>
      <c r="V63" s="9">
        <v>91</v>
      </c>
      <c r="W63" s="9">
        <v>3.9</v>
      </c>
      <c r="X63" s="9">
        <v>8.1999999999999993</v>
      </c>
      <c r="Y63" s="9">
        <v>4</v>
      </c>
      <c r="Z63" s="35">
        <v>1.36</v>
      </c>
      <c r="AA63" s="31">
        <v>76.3</v>
      </c>
      <c r="AB63" s="31">
        <v>3.5587188612099641</v>
      </c>
      <c r="AC63" s="32">
        <v>222.3</v>
      </c>
      <c r="AD63" s="33">
        <v>409.01</v>
      </c>
      <c r="AE63" s="32">
        <v>52.5</v>
      </c>
      <c r="AF63" s="34">
        <v>945</v>
      </c>
      <c r="AG63" s="32">
        <v>58.8</v>
      </c>
      <c r="AH63" s="7">
        <v>0</v>
      </c>
      <c r="AI63">
        <v>1</v>
      </c>
      <c r="AJ63" s="7">
        <v>15</v>
      </c>
      <c r="AK63" s="7">
        <v>1</v>
      </c>
      <c r="AL63" s="7">
        <v>0</v>
      </c>
      <c r="AM63" s="7">
        <v>1</v>
      </c>
      <c r="AN63" s="12">
        <v>1</v>
      </c>
      <c r="AO63" s="12">
        <v>1</v>
      </c>
      <c r="AP63" s="12">
        <v>1</v>
      </c>
      <c r="AQ63" s="12">
        <v>0</v>
      </c>
      <c r="AR63" s="12">
        <v>0</v>
      </c>
      <c r="AS63" s="12">
        <v>0</v>
      </c>
      <c r="AT63" s="12">
        <v>0</v>
      </c>
      <c r="AU63" s="12">
        <v>0</v>
      </c>
      <c r="AV63" s="12">
        <v>0</v>
      </c>
      <c r="AW63" s="13">
        <v>0</v>
      </c>
      <c r="AX63" s="13">
        <v>0</v>
      </c>
      <c r="AY63" s="13">
        <v>0</v>
      </c>
      <c r="AZ63" s="13">
        <v>0</v>
      </c>
      <c r="BA63" s="13">
        <v>0</v>
      </c>
      <c r="BB63" s="20">
        <v>132.1</v>
      </c>
      <c r="BC63" s="21">
        <v>9.77</v>
      </c>
      <c r="BD63" s="21">
        <f t="shared" si="1"/>
        <v>2.2793164660546914</v>
      </c>
      <c r="BE63" s="21">
        <v>88.7</v>
      </c>
      <c r="BF63" s="21">
        <f t="shared" si="2"/>
        <v>4.4852598893155342</v>
      </c>
      <c r="BG63" s="21">
        <v>18.73</v>
      </c>
      <c r="BH63" s="23">
        <f t="shared" si="3"/>
        <v>2.9301265164559971</v>
      </c>
      <c r="BI63" s="23">
        <v>14.89</v>
      </c>
      <c r="BJ63" s="22">
        <f t="shared" si="4"/>
        <v>2.7006898466959175</v>
      </c>
      <c r="BK63" s="24">
        <v>40.548200000000001</v>
      </c>
      <c r="BL63" s="26">
        <v>40.447400000000002</v>
      </c>
      <c r="BM63" s="26">
        <v>11.751899999999999</v>
      </c>
      <c r="BN63" s="26">
        <v>3.5089000000000001</v>
      </c>
      <c r="BO63" s="26">
        <v>0.62260000000000004</v>
      </c>
      <c r="BP63" s="25">
        <v>0.83599999999999997</v>
      </c>
      <c r="BQ63" s="27">
        <f t="shared" si="5"/>
        <v>16.7194</v>
      </c>
      <c r="BR63" s="27">
        <f t="shared" si="6"/>
        <v>80.995599999999996</v>
      </c>
      <c r="BS63" s="27">
        <f t="shared" si="7"/>
        <v>97.715000000000003</v>
      </c>
      <c r="BT63" s="27">
        <f t="shared" si="8"/>
        <v>17.110372000204677</v>
      </c>
    </row>
    <row r="64" spans="1:72" x14ac:dyDescent="0.15">
      <c r="A64" s="1" t="s">
        <v>86</v>
      </c>
      <c r="B64">
        <v>65</v>
      </c>
      <c r="C64" s="7">
        <v>1</v>
      </c>
      <c r="D64">
        <v>163</v>
      </c>
      <c r="E64">
        <v>64.8</v>
      </c>
      <c r="F64">
        <f t="shared" si="9"/>
        <v>24.39</v>
      </c>
      <c r="G64">
        <v>8.1999999999999993</v>
      </c>
      <c r="H64">
        <v>20</v>
      </c>
      <c r="I64">
        <v>12</v>
      </c>
      <c r="J64">
        <v>28</v>
      </c>
      <c r="K64" s="9">
        <v>0.92</v>
      </c>
      <c r="L64" s="9">
        <v>64.099999999999994</v>
      </c>
      <c r="M64" s="9">
        <v>114</v>
      </c>
      <c r="N64" s="9">
        <v>193</v>
      </c>
      <c r="O64" s="9">
        <v>197</v>
      </c>
      <c r="P64" s="9">
        <v>56</v>
      </c>
      <c r="Q64" s="9">
        <v>110</v>
      </c>
      <c r="R64" s="9">
        <v>141</v>
      </c>
      <c r="S64" s="9">
        <v>80</v>
      </c>
      <c r="T64" s="9">
        <v>153</v>
      </c>
      <c r="U64" s="9">
        <v>29</v>
      </c>
      <c r="V64" s="9">
        <v>98</v>
      </c>
      <c r="W64" s="9">
        <v>7.9</v>
      </c>
      <c r="X64" s="9">
        <v>14.3</v>
      </c>
      <c r="Y64" s="9">
        <v>6</v>
      </c>
      <c r="Z64" s="35">
        <v>1.99</v>
      </c>
      <c r="AA64" s="31">
        <v>175.6</v>
      </c>
      <c r="AB64" s="31">
        <v>4.694835680751174</v>
      </c>
      <c r="AC64" s="32">
        <v>350</v>
      </c>
      <c r="AD64" s="33">
        <v>385.09</v>
      </c>
      <c r="AE64" s="32">
        <v>46.3</v>
      </c>
      <c r="AF64" s="34">
        <v>1012</v>
      </c>
      <c r="AG64" s="32">
        <v>84.3</v>
      </c>
      <c r="AH64" s="7">
        <v>0</v>
      </c>
      <c r="AI64">
        <v>1</v>
      </c>
      <c r="AJ64" s="7">
        <v>14</v>
      </c>
      <c r="AK64" s="7">
        <v>1</v>
      </c>
      <c r="AL64" s="7">
        <v>1</v>
      </c>
      <c r="AM64" s="7">
        <v>0</v>
      </c>
      <c r="AN64" s="12">
        <v>0</v>
      </c>
      <c r="AO64" s="12">
        <v>0</v>
      </c>
      <c r="AP64" s="12">
        <v>1</v>
      </c>
      <c r="AQ64" s="12">
        <v>0</v>
      </c>
      <c r="AR64" s="12">
        <v>1</v>
      </c>
      <c r="AS64" s="12">
        <v>0</v>
      </c>
      <c r="AT64" s="12">
        <v>0</v>
      </c>
      <c r="AU64" s="12">
        <v>1</v>
      </c>
      <c r="AV64" s="12">
        <v>0</v>
      </c>
      <c r="AW64" s="13">
        <v>0</v>
      </c>
      <c r="AX64" s="13">
        <v>0</v>
      </c>
      <c r="AY64" s="13">
        <v>0</v>
      </c>
      <c r="AZ64" s="13">
        <v>0</v>
      </c>
      <c r="BA64" s="13">
        <v>0</v>
      </c>
      <c r="BB64" s="28">
        <v>218.34</v>
      </c>
      <c r="BC64" s="29">
        <v>35.47</v>
      </c>
      <c r="BD64" s="21">
        <f t="shared" si="1"/>
        <v>3.5686872687855304</v>
      </c>
      <c r="BE64" s="29">
        <v>142.96</v>
      </c>
      <c r="BF64" s="21">
        <f t="shared" si="2"/>
        <v>4.9625648708511729</v>
      </c>
      <c r="BG64" s="29">
        <v>25.96</v>
      </c>
      <c r="BH64" s="23">
        <f t="shared" si="3"/>
        <v>3.2565568918358894</v>
      </c>
      <c r="BI64" s="30">
        <v>13.96</v>
      </c>
      <c r="BJ64" s="22">
        <f t="shared" si="4"/>
        <v>2.6361960973342264</v>
      </c>
      <c r="BK64" s="24">
        <v>31.2166</v>
      </c>
      <c r="BL64" s="26">
        <v>34.935400000000001</v>
      </c>
      <c r="BM64" s="26">
        <v>12.2759</v>
      </c>
      <c r="BN64" s="26">
        <v>3.681</v>
      </c>
      <c r="BO64" s="26">
        <v>0.86580000000000001</v>
      </c>
      <c r="BP64" s="25">
        <v>0.89829999999999999</v>
      </c>
      <c r="BQ64" s="27">
        <f t="shared" si="5"/>
        <v>17.721</v>
      </c>
      <c r="BR64" s="27">
        <f t="shared" si="6"/>
        <v>66.152000000000001</v>
      </c>
      <c r="BS64" s="27">
        <f t="shared" si="7"/>
        <v>83.873000000000005</v>
      </c>
      <c r="BT64" s="27">
        <f t="shared" si="8"/>
        <v>21.128372658662499</v>
      </c>
    </row>
    <row r="65" spans="1:72" x14ac:dyDescent="0.15">
      <c r="A65" s="1" t="s">
        <v>87</v>
      </c>
      <c r="B65">
        <v>47</v>
      </c>
      <c r="C65" s="7">
        <v>1</v>
      </c>
      <c r="D65">
        <v>165.6</v>
      </c>
      <c r="E65">
        <v>62.9</v>
      </c>
      <c r="F65">
        <f t="shared" si="9"/>
        <v>22.94</v>
      </c>
      <c r="G65">
        <v>11.7</v>
      </c>
      <c r="H65">
        <v>12</v>
      </c>
      <c r="I65">
        <v>12</v>
      </c>
      <c r="J65">
        <v>18</v>
      </c>
      <c r="K65" s="9">
        <v>0.68</v>
      </c>
      <c r="L65" s="9">
        <v>98</v>
      </c>
      <c r="M65" s="9">
        <v>153</v>
      </c>
      <c r="N65" s="9">
        <v>106</v>
      </c>
      <c r="O65" s="9">
        <v>215</v>
      </c>
      <c r="P65" s="9">
        <v>50</v>
      </c>
      <c r="Q65" s="9">
        <v>145</v>
      </c>
      <c r="R65" s="9">
        <v>165</v>
      </c>
      <c r="S65" s="9">
        <v>40</v>
      </c>
      <c r="T65" s="9">
        <v>139</v>
      </c>
      <c r="U65" s="9">
        <v>31</v>
      </c>
      <c r="V65" s="9">
        <v>112</v>
      </c>
      <c r="W65" s="9">
        <v>6</v>
      </c>
      <c r="X65" s="9">
        <v>7.2</v>
      </c>
      <c r="Y65" s="9">
        <v>3.5</v>
      </c>
      <c r="Z65" s="35">
        <v>0.54</v>
      </c>
      <c r="AA65" s="31">
        <v>39.5</v>
      </c>
      <c r="AB65" s="31">
        <v>1.4064697609001409</v>
      </c>
      <c r="AC65" s="32">
        <v>387.5</v>
      </c>
      <c r="AD65" s="33">
        <v>397.11</v>
      </c>
      <c r="AE65" s="32">
        <v>4.5</v>
      </c>
      <c r="AF65" s="34">
        <v>762</v>
      </c>
      <c r="AG65" s="32">
        <v>75.8</v>
      </c>
      <c r="AH65" s="7">
        <v>0</v>
      </c>
      <c r="AI65">
        <v>2</v>
      </c>
      <c r="AJ65" s="7">
        <v>15</v>
      </c>
      <c r="AK65" s="7">
        <v>1</v>
      </c>
      <c r="AL65" s="7">
        <v>1</v>
      </c>
      <c r="AM65" s="7">
        <v>0</v>
      </c>
      <c r="AN65" s="12">
        <v>0</v>
      </c>
      <c r="AO65" s="12">
        <v>1</v>
      </c>
      <c r="AP65" s="12">
        <v>0</v>
      </c>
      <c r="AQ65" s="12">
        <v>0</v>
      </c>
      <c r="AR65" s="12">
        <v>1</v>
      </c>
      <c r="AS65" s="12">
        <v>0</v>
      </c>
      <c r="AT65" s="12">
        <v>0</v>
      </c>
      <c r="AU65" s="12">
        <v>0</v>
      </c>
      <c r="AV65" s="12">
        <v>0</v>
      </c>
      <c r="AW65" s="13">
        <v>0</v>
      </c>
      <c r="AX65" s="13">
        <v>0</v>
      </c>
      <c r="AY65" s="13">
        <v>0</v>
      </c>
      <c r="AZ65" s="13">
        <v>0</v>
      </c>
      <c r="BA65" s="13">
        <v>0</v>
      </c>
      <c r="BB65" s="20">
        <v>122.99</v>
      </c>
      <c r="BC65" s="21">
        <v>3.22</v>
      </c>
      <c r="BD65" s="21">
        <f t="shared" si="1"/>
        <v>1.1693813595563169</v>
      </c>
      <c r="BE65" s="21">
        <v>78.86</v>
      </c>
      <c r="BF65" s="21">
        <f t="shared" si="2"/>
        <v>4.3676741284494813</v>
      </c>
      <c r="BG65" s="21">
        <v>30.43</v>
      </c>
      <c r="BH65" s="23">
        <f t="shared" si="3"/>
        <v>3.4154289639088797</v>
      </c>
      <c r="BI65" s="23">
        <v>10.49</v>
      </c>
      <c r="BJ65" s="22">
        <f t="shared" si="4"/>
        <v>2.3504224224082058</v>
      </c>
      <c r="BK65" s="24">
        <v>36.461100000000002</v>
      </c>
      <c r="BL65" s="26">
        <v>58.294899999999998</v>
      </c>
      <c r="BM65" s="26">
        <v>24.041799999999999</v>
      </c>
      <c r="BN65" s="26">
        <v>6.8064</v>
      </c>
      <c r="BO65" s="26">
        <v>0.97389999999999999</v>
      </c>
      <c r="BP65" s="25">
        <v>1.1403000000000001</v>
      </c>
      <c r="BQ65" s="27">
        <f t="shared" si="5"/>
        <v>32.962400000000002</v>
      </c>
      <c r="BR65" s="27">
        <f t="shared" si="6"/>
        <v>94.756</v>
      </c>
      <c r="BS65" s="27">
        <f t="shared" si="7"/>
        <v>127.7184</v>
      </c>
      <c r="BT65" s="27">
        <f t="shared" si="8"/>
        <v>25.80865403888555</v>
      </c>
    </row>
    <row r="66" spans="1:72" x14ac:dyDescent="0.15">
      <c r="A66" s="1" t="s">
        <v>88</v>
      </c>
      <c r="B66">
        <v>71</v>
      </c>
      <c r="C66" s="7">
        <v>1</v>
      </c>
      <c r="D66">
        <v>176</v>
      </c>
      <c r="E66">
        <v>86</v>
      </c>
      <c r="F66">
        <f t="shared" si="9"/>
        <v>27.76</v>
      </c>
      <c r="G66">
        <v>9.4</v>
      </c>
      <c r="H66">
        <v>37</v>
      </c>
      <c r="I66">
        <v>63</v>
      </c>
      <c r="J66">
        <v>136</v>
      </c>
      <c r="K66" s="9">
        <v>0.86</v>
      </c>
      <c r="L66" s="9">
        <v>67.3</v>
      </c>
      <c r="M66" s="9">
        <v>193</v>
      </c>
      <c r="N66" s="9">
        <v>196</v>
      </c>
      <c r="O66" s="9">
        <v>236</v>
      </c>
      <c r="P66" s="9">
        <v>37</v>
      </c>
      <c r="Q66" s="9">
        <v>176</v>
      </c>
      <c r="R66" s="9">
        <v>199</v>
      </c>
      <c r="S66" s="9">
        <v>33</v>
      </c>
      <c r="T66" s="9">
        <v>115</v>
      </c>
      <c r="U66" s="9">
        <v>22.8</v>
      </c>
      <c r="V66" s="9">
        <v>143</v>
      </c>
      <c r="W66" s="9">
        <v>7.8</v>
      </c>
      <c r="X66" s="9">
        <v>12.1</v>
      </c>
      <c r="Y66" s="9">
        <v>4.7</v>
      </c>
      <c r="Z66" s="35">
        <v>3.35</v>
      </c>
      <c r="AA66" s="31">
        <v>122.6</v>
      </c>
      <c r="AB66" s="31">
        <v>9.2592592592592595</v>
      </c>
      <c r="AC66" s="32">
        <v>338.3</v>
      </c>
      <c r="AD66" s="33">
        <v>345.67</v>
      </c>
      <c r="AE66" s="32">
        <v>50.6</v>
      </c>
      <c r="AF66" s="34">
        <v>977</v>
      </c>
      <c r="AG66" s="32">
        <v>84.5</v>
      </c>
      <c r="AH66" s="7">
        <v>0</v>
      </c>
      <c r="AI66">
        <v>1</v>
      </c>
      <c r="AJ66" s="7">
        <v>9</v>
      </c>
      <c r="AK66" s="7">
        <v>1</v>
      </c>
      <c r="AL66" s="7">
        <v>0</v>
      </c>
      <c r="AM66" s="7">
        <v>0</v>
      </c>
      <c r="AN66" s="12">
        <v>1</v>
      </c>
      <c r="AO66" s="12">
        <v>1</v>
      </c>
      <c r="AP66" s="12">
        <v>0</v>
      </c>
      <c r="AQ66" s="12">
        <v>0</v>
      </c>
      <c r="AR66" s="12">
        <v>0</v>
      </c>
      <c r="AS66" s="12">
        <v>0</v>
      </c>
      <c r="AT66" s="12">
        <v>0</v>
      </c>
      <c r="AU66" s="12">
        <v>0</v>
      </c>
      <c r="AV66" s="12">
        <v>0</v>
      </c>
      <c r="AW66" s="13">
        <v>0</v>
      </c>
      <c r="AX66" s="13">
        <v>0</v>
      </c>
      <c r="AY66" s="13">
        <v>0</v>
      </c>
      <c r="AZ66" s="13">
        <v>0</v>
      </c>
      <c r="BA66" s="13">
        <v>0</v>
      </c>
      <c r="BB66" s="20">
        <v>222.17</v>
      </c>
      <c r="BC66" s="21">
        <v>22.34</v>
      </c>
      <c r="BD66" s="21">
        <f t="shared" si="1"/>
        <v>3.1063787936410545</v>
      </c>
      <c r="BE66" s="21">
        <v>147.65</v>
      </c>
      <c r="BF66" s="21">
        <f t="shared" si="2"/>
        <v>4.9948446081899318</v>
      </c>
      <c r="BG66" s="21">
        <v>39.770000000000003</v>
      </c>
      <c r="BH66" s="23">
        <f t="shared" si="3"/>
        <v>3.6831128592195994</v>
      </c>
      <c r="BI66" s="23">
        <v>12.42</v>
      </c>
      <c r="BJ66" s="22">
        <f t="shared" si="4"/>
        <v>2.5193080765053328</v>
      </c>
      <c r="BK66" s="24">
        <v>40.391300000000001</v>
      </c>
      <c r="BL66" s="26">
        <v>58.077100000000002</v>
      </c>
      <c r="BM66" s="26">
        <v>26.261500000000002</v>
      </c>
      <c r="BN66" s="26">
        <v>7.7145999999999999</v>
      </c>
      <c r="BO66" s="26">
        <v>1.1662999999999999</v>
      </c>
      <c r="BP66" s="25">
        <v>1.2575000000000001</v>
      </c>
      <c r="BQ66" s="27">
        <f t="shared" si="5"/>
        <v>36.399900000000002</v>
      </c>
      <c r="BR66" s="27">
        <f t="shared" si="6"/>
        <v>98.468400000000003</v>
      </c>
      <c r="BS66" s="27">
        <f t="shared" si="7"/>
        <v>134.8683</v>
      </c>
      <c r="BT66" s="27">
        <f t="shared" si="8"/>
        <v>26.989218370810637</v>
      </c>
    </row>
    <row r="67" spans="1:72" x14ac:dyDescent="0.15">
      <c r="A67" s="1" t="s">
        <v>89</v>
      </c>
      <c r="B67">
        <v>68</v>
      </c>
      <c r="C67" s="7">
        <v>0</v>
      </c>
      <c r="D67">
        <v>158</v>
      </c>
      <c r="E67">
        <v>66.599999999999994</v>
      </c>
      <c r="F67">
        <f t="shared" si="9"/>
        <v>26.68</v>
      </c>
      <c r="G67">
        <v>10.4</v>
      </c>
      <c r="H67">
        <v>62</v>
      </c>
      <c r="I67">
        <v>77</v>
      </c>
      <c r="J67">
        <v>56</v>
      </c>
      <c r="K67" s="9">
        <v>0.66</v>
      </c>
      <c r="L67" s="9">
        <v>67.3</v>
      </c>
      <c r="M67" s="9">
        <v>209</v>
      </c>
      <c r="N67" s="9">
        <v>189</v>
      </c>
      <c r="O67" s="9">
        <v>205</v>
      </c>
      <c r="P67" s="9">
        <v>63</v>
      </c>
      <c r="Q67" s="9">
        <v>116</v>
      </c>
      <c r="R67" s="9">
        <v>142</v>
      </c>
      <c r="S67" s="9">
        <v>37</v>
      </c>
      <c r="T67" s="9">
        <v>183</v>
      </c>
      <c r="U67" s="9">
        <v>32.6</v>
      </c>
      <c r="V67" s="9">
        <v>110</v>
      </c>
      <c r="W67" s="9">
        <v>6.5</v>
      </c>
      <c r="X67" s="9">
        <v>15.1</v>
      </c>
      <c r="Y67" s="9">
        <v>5.6</v>
      </c>
      <c r="Z67" s="35">
        <v>2.4700000000000002</v>
      </c>
      <c r="AA67" s="31">
        <v>83.8</v>
      </c>
      <c r="AB67" s="31">
        <v>7.0921985815602842</v>
      </c>
      <c r="AC67" s="32">
        <v>259</v>
      </c>
      <c r="AD67" s="33">
        <v>102.93</v>
      </c>
      <c r="AE67" s="32">
        <v>123.6</v>
      </c>
      <c r="AF67" s="34">
        <v>1169</v>
      </c>
      <c r="AG67" s="32">
        <v>94.3</v>
      </c>
      <c r="AH67" s="7">
        <v>0</v>
      </c>
      <c r="AI67">
        <v>0</v>
      </c>
      <c r="AJ67" s="7">
        <v>2</v>
      </c>
      <c r="AK67" s="7">
        <v>1</v>
      </c>
      <c r="AL67" s="7">
        <v>0</v>
      </c>
      <c r="AM67" s="7">
        <v>0</v>
      </c>
      <c r="AN67" s="12">
        <v>0</v>
      </c>
      <c r="AO67" s="12">
        <v>0</v>
      </c>
      <c r="AP67" s="12">
        <v>0</v>
      </c>
      <c r="AQ67" s="12">
        <v>0</v>
      </c>
      <c r="AR67" s="12">
        <v>0</v>
      </c>
      <c r="AS67" s="12">
        <v>0</v>
      </c>
      <c r="AT67" s="12">
        <v>0</v>
      </c>
      <c r="AU67" s="12">
        <v>0</v>
      </c>
      <c r="AV67" s="12">
        <v>0</v>
      </c>
      <c r="AW67" s="13">
        <v>1</v>
      </c>
      <c r="AX67" s="13">
        <v>0</v>
      </c>
      <c r="AY67" s="13">
        <v>0</v>
      </c>
      <c r="AZ67" s="13">
        <v>0</v>
      </c>
      <c r="BA67" s="13">
        <v>0</v>
      </c>
      <c r="BB67" s="20">
        <v>202.09</v>
      </c>
      <c r="BC67" s="21">
        <v>32.15</v>
      </c>
      <c r="BD67" s="21">
        <f t="shared" si="1"/>
        <v>3.4704124506836282</v>
      </c>
      <c r="BE67" s="21">
        <v>127.29</v>
      </c>
      <c r="BF67" s="21">
        <f t="shared" si="2"/>
        <v>4.8464679478823429</v>
      </c>
      <c r="BG67" s="21">
        <v>27.4</v>
      </c>
      <c r="BH67" s="23">
        <f t="shared" si="3"/>
        <v>3.3105430133940246</v>
      </c>
      <c r="BI67" s="23">
        <v>15.25</v>
      </c>
      <c r="BJ67" s="22">
        <f t="shared" si="4"/>
        <v>2.7245795030534206</v>
      </c>
      <c r="BK67" s="24">
        <v>27.244</v>
      </c>
      <c r="BL67" s="26">
        <v>45.898000000000003</v>
      </c>
      <c r="BM67" s="26">
        <v>21.854900000000001</v>
      </c>
      <c r="BN67" s="26">
        <v>6.1585999999999999</v>
      </c>
      <c r="BO67" s="26">
        <v>1.1343000000000001</v>
      </c>
      <c r="BP67" s="25">
        <v>1.0936999999999999</v>
      </c>
      <c r="BQ67" s="27">
        <f t="shared" si="5"/>
        <v>30.241499999999998</v>
      </c>
      <c r="BR67" s="27">
        <f t="shared" si="6"/>
        <v>73.141999999999996</v>
      </c>
      <c r="BS67" s="27">
        <f t="shared" si="7"/>
        <v>103.3835</v>
      </c>
      <c r="BT67" s="27">
        <f t="shared" si="8"/>
        <v>29.251766481111591</v>
      </c>
    </row>
    <row r="68" spans="1:72" x14ac:dyDescent="0.15">
      <c r="A68" s="1" t="s">
        <v>90</v>
      </c>
      <c r="B68">
        <v>53</v>
      </c>
      <c r="C68" s="7">
        <v>1</v>
      </c>
      <c r="D68">
        <v>170</v>
      </c>
      <c r="E68">
        <v>102.8</v>
      </c>
      <c r="F68">
        <f t="shared" si="9"/>
        <v>35.57</v>
      </c>
      <c r="G68">
        <v>11.3</v>
      </c>
      <c r="H68">
        <v>13</v>
      </c>
      <c r="I68">
        <v>18</v>
      </c>
      <c r="J68">
        <v>107</v>
      </c>
      <c r="K68" s="9">
        <v>0.96</v>
      </c>
      <c r="L68" s="9">
        <v>64.900000000000006</v>
      </c>
      <c r="M68" s="9">
        <v>190</v>
      </c>
      <c r="N68" s="9">
        <v>131</v>
      </c>
      <c r="O68" s="9">
        <v>182</v>
      </c>
      <c r="P68" s="9">
        <v>49</v>
      </c>
      <c r="Q68" s="9">
        <v>113</v>
      </c>
      <c r="R68" s="9">
        <v>133</v>
      </c>
      <c r="S68" s="9">
        <v>77</v>
      </c>
      <c r="T68" s="9">
        <v>146</v>
      </c>
      <c r="U68" s="9">
        <v>30.6</v>
      </c>
      <c r="V68" s="9">
        <v>94</v>
      </c>
      <c r="W68" s="9">
        <v>5.0999999999999996</v>
      </c>
      <c r="X68" s="9">
        <v>12.5</v>
      </c>
      <c r="Y68" s="9">
        <v>3.9</v>
      </c>
      <c r="Z68" s="35">
        <v>2.1</v>
      </c>
      <c r="AA68" s="31">
        <v>82</v>
      </c>
      <c r="AB68" s="31">
        <v>5.8139534883720936</v>
      </c>
      <c r="AC68" s="32">
        <v>281.8</v>
      </c>
      <c r="AD68" s="33">
        <v>502.56</v>
      </c>
      <c r="AE68" s="32">
        <v>76.099999999999994</v>
      </c>
      <c r="AF68" s="34">
        <v>948</v>
      </c>
      <c r="AG68" s="32">
        <v>33</v>
      </c>
      <c r="AH68" s="7">
        <v>0</v>
      </c>
      <c r="AI68">
        <v>2</v>
      </c>
      <c r="AJ68" s="7">
        <v>1</v>
      </c>
      <c r="AK68" s="7">
        <v>1</v>
      </c>
      <c r="AL68" s="7">
        <v>0</v>
      </c>
      <c r="AM68" s="7">
        <v>0</v>
      </c>
      <c r="AN68" s="12">
        <v>0</v>
      </c>
      <c r="AO68" s="12">
        <v>1</v>
      </c>
      <c r="AP68" s="12">
        <v>1</v>
      </c>
      <c r="AQ68" s="12">
        <v>0</v>
      </c>
      <c r="AR68" s="12">
        <v>1</v>
      </c>
      <c r="AS68" s="12">
        <v>0</v>
      </c>
      <c r="AT68" s="12">
        <v>0</v>
      </c>
      <c r="AU68" s="12">
        <v>0</v>
      </c>
      <c r="AV68" s="12">
        <v>0</v>
      </c>
      <c r="AW68" s="13">
        <v>0</v>
      </c>
      <c r="AX68" s="13">
        <v>0</v>
      </c>
      <c r="AY68" s="13">
        <v>0</v>
      </c>
      <c r="AZ68" s="13">
        <v>0</v>
      </c>
      <c r="BA68" s="13">
        <v>0</v>
      </c>
      <c r="BB68" s="20">
        <v>143.69</v>
      </c>
      <c r="BC68" s="21">
        <v>12.22</v>
      </c>
      <c r="BD68" s="21">
        <f t="shared" si="1"/>
        <v>2.5030739537434492</v>
      </c>
      <c r="BE68" s="21">
        <v>97.31</v>
      </c>
      <c r="BF68" s="21">
        <f t="shared" si="2"/>
        <v>4.5779017588338977</v>
      </c>
      <c r="BG68" s="21">
        <v>22.98</v>
      </c>
      <c r="BH68" s="23">
        <f t="shared" si="3"/>
        <v>3.1346242724206097</v>
      </c>
      <c r="BI68" s="23">
        <v>11.18</v>
      </c>
      <c r="BJ68" s="22">
        <f t="shared" si="4"/>
        <v>2.4141264677269532</v>
      </c>
      <c r="BK68" s="24">
        <v>26.109100000000002</v>
      </c>
      <c r="BL68" s="26">
        <v>47.855200000000004</v>
      </c>
      <c r="BM68" s="26">
        <v>22.412500000000001</v>
      </c>
      <c r="BN68" s="26">
        <v>6.3155000000000001</v>
      </c>
      <c r="BO68" s="26">
        <v>0.93440000000000001</v>
      </c>
      <c r="BP68" s="25">
        <v>0.99129999999999996</v>
      </c>
      <c r="BQ68" s="27">
        <f t="shared" si="5"/>
        <v>30.653700000000001</v>
      </c>
      <c r="BR68" s="27">
        <f t="shared" si="6"/>
        <v>73.964300000000009</v>
      </c>
      <c r="BS68" s="27">
        <f t="shared" si="7"/>
        <v>104.61800000000001</v>
      </c>
      <c r="BT68" s="27">
        <f t="shared" si="8"/>
        <v>29.300598367393754</v>
      </c>
    </row>
    <row r="69" spans="1:72" x14ac:dyDescent="0.15">
      <c r="A69" s="1" t="s">
        <v>91</v>
      </c>
      <c r="B69">
        <v>60</v>
      </c>
      <c r="C69" s="7">
        <v>1</v>
      </c>
      <c r="D69">
        <v>171.6</v>
      </c>
      <c r="E69">
        <v>64.7</v>
      </c>
      <c r="F69">
        <f t="shared" si="9"/>
        <v>21.97</v>
      </c>
      <c r="G69">
        <v>9.5</v>
      </c>
      <c r="H69">
        <v>15</v>
      </c>
      <c r="I69">
        <v>15</v>
      </c>
      <c r="J69">
        <v>29</v>
      </c>
      <c r="K69" s="9">
        <v>0.82</v>
      </c>
      <c r="L69" s="9">
        <v>74.400000000000006</v>
      </c>
      <c r="M69" s="9">
        <v>121</v>
      </c>
      <c r="N69" s="9">
        <v>150</v>
      </c>
      <c r="O69" s="9">
        <v>187</v>
      </c>
      <c r="P69" s="9">
        <v>58</v>
      </c>
      <c r="Q69" s="9">
        <v>87</v>
      </c>
      <c r="R69" s="9">
        <v>129</v>
      </c>
      <c r="S69" s="9">
        <v>66</v>
      </c>
      <c r="T69" s="9">
        <v>158</v>
      </c>
      <c r="U69" s="9">
        <v>31.2</v>
      </c>
      <c r="V69" s="9">
        <v>76</v>
      </c>
      <c r="W69" s="9">
        <v>7.2</v>
      </c>
      <c r="X69" s="9">
        <v>12.9</v>
      </c>
      <c r="Y69" s="9">
        <v>6</v>
      </c>
      <c r="Z69" s="35">
        <v>0.73</v>
      </c>
      <c r="AA69" s="31">
        <v>75.5</v>
      </c>
      <c r="AB69" s="31">
        <v>1.7636684303350969</v>
      </c>
      <c r="AC69" s="32">
        <v>291.3</v>
      </c>
      <c r="AD69" s="33">
        <v>187.13</v>
      </c>
      <c r="AE69" s="32">
        <v>34.4</v>
      </c>
      <c r="AF69" s="34">
        <v>941</v>
      </c>
      <c r="AG69" s="32">
        <v>56.8</v>
      </c>
      <c r="AH69" s="7">
        <v>0</v>
      </c>
      <c r="AI69">
        <v>0</v>
      </c>
      <c r="AJ69" s="7">
        <v>14</v>
      </c>
      <c r="AK69" s="7">
        <v>0</v>
      </c>
      <c r="AL69" s="7">
        <v>1</v>
      </c>
      <c r="AM69" s="7">
        <v>0</v>
      </c>
      <c r="AN69" s="12">
        <v>0</v>
      </c>
      <c r="AO69" s="12">
        <v>0</v>
      </c>
      <c r="AP69" s="12">
        <v>0</v>
      </c>
      <c r="AQ69" s="12">
        <v>0</v>
      </c>
      <c r="AR69" s="12">
        <v>0</v>
      </c>
      <c r="AS69" s="12">
        <v>0</v>
      </c>
      <c r="AT69" s="12">
        <v>0</v>
      </c>
      <c r="AU69" s="12">
        <v>1</v>
      </c>
      <c r="AV69" s="12">
        <v>0</v>
      </c>
      <c r="AW69" s="13">
        <v>0</v>
      </c>
      <c r="AX69" s="13">
        <v>0</v>
      </c>
      <c r="AY69" s="13">
        <v>0</v>
      </c>
      <c r="AZ69" s="13">
        <v>0</v>
      </c>
      <c r="BA69" s="13">
        <v>0</v>
      </c>
      <c r="BB69" s="20">
        <v>156.94999999999999</v>
      </c>
      <c r="BC69" s="21">
        <v>10.81</v>
      </c>
      <c r="BD69" s="21">
        <f t="shared" ref="BD69:BD87" si="10">LN(BC69)</f>
        <v>2.3804716316511167</v>
      </c>
      <c r="BE69" s="21">
        <v>105.99</v>
      </c>
      <c r="BF69" s="21">
        <f t="shared" ref="BF69:BF87" si="11">LN(BE69)</f>
        <v>4.6633447500391636</v>
      </c>
      <c r="BG69" s="21">
        <v>24.16</v>
      </c>
      <c r="BH69" s="23">
        <f t="shared" ref="BH69:BH87" si="12">LN(BG69)</f>
        <v>3.1846983730666141</v>
      </c>
      <c r="BI69" s="23">
        <v>15.98</v>
      </c>
      <c r="BJ69" s="22">
        <f t="shared" ref="BJ69:BJ87" si="13">LN(BI69)</f>
        <v>2.7713379403381286</v>
      </c>
      <c r="BK69" s="24">
        <v>20.192799999999998</v>
      </c>
      <c r="BL69" s="26">
        <v>29.880400000000002</v>
      </c>
      <c r="BM69" s="26">
        <v>14.722</v>
      </c>
      <c r="BN69" s="26">
        <v>4.3716999999999997</v>
      </c>
      <c r="BO69" s="26">
        <v>0.95979999999999999</v>
      </c>
      <c r="BP69" s="25">
        <v>0.83240000000000003</v>
      </c>
      <c r="BQ69" s="27">
        <f t="shared" ref="BQ69:BQ87" si="14">BM69+BN69+BO69+BP69</f>
        <v>20.885899999999999</v>
      </c>
      <c r="BR69" s="27">
        <f t="shared" ref="BR69:BR87" si="15">BK69+BL69</f>
        <v>50.0732</v>
      </c>
      <c r="BS69" s="27">
        <f t="shared" ref="BS69:BS87" si="16">BQ69+BR69</f>
        <v>70.959100000000007</v>
      </c>
      <c r="BT69" s="27">
        <f t="shared" ref="BT69:BT87" si="17">BQ69/BS69*100</f>
        <v>29.433716042058027</v>
      </c>
    </row>
    <row r="70" spans="1:72" x14ac:dyDescent="0.15">
      <c r="A70" s="1" t="s">
        <v>92</v>
      </c>
      <c r="B70">
        <v>47</v>
      </c>
      <c r="C70" s="7">
        <v>1</v>
      </c>
      <c r="D70">
        <v>160.5</v>
      </c>
      <c r="E70">
        <v>67</v>
      </c>
      <c r="F70">
        <f t="shared" si="9"/>
        <v>26.01</v>
      </c>
      <c r="G70">
        <v>9.1999999999999993</v>
      </c>
      <c r="H70">
        <v>22</v>
      </c>
      <c r="I70">
        <v>24</v>
      </c>
      <c r="J70">
        <v>49</v>
      </c>
      <c r="K70" s="9">
        <v>0.91</v>
      </c>
      <c r="L70" s="9">
        <v>71.2</v>
      </c>
      <c r="M70" s="9">
        <v>133</v>
      </c>
      <c r="N70" s="9">
        <v>171</v>
      </c>
      <c r="O70" s="9">
        <v>207</v>
      </c>
      <c r="P70" s="9">
        <v>50</v>
      </c>
      <c r="Q70" s="9">
        <v>128</v>
      </c>
      <c r="R70" s="9">
        <v>157</v>
      </c>
      <c r="S70" s="9">
        <v>35</v>
      </c>
      <c r="T70" s="9">
        <v>163</v>
      </c>
      <c r="U70" s="9">
        <v>46.6</v>
      </c>
      <c r="V70" s="9">
        <v>112</v>
      </c>
      <c r="W70" s="9">
        <v>8.3000000000000007</v>
      </c>
      <c r="X70" s="9">
        <v>12.3</v>
      </c>
      <c r="Y70" s="9">
        <v>5</v>
      </c>
      <c r="Z70" s="35">
        <v>1.18</v>
      </c>
      <c r="AA70" s="31">
        <v>90.6</v>
      </c>
      <c r="AB70" s="31">
        <v>2.9325513196480939</v>
      </c>
      <c r="AC70" s="32">
        <v>271</v>
      </c>
      <c r="AD70" s="33">
        <v>1107.26</v>
      </c>
      <c r="AE70" s="32">
        <v>48</v>
      </c>
      <c r="AF70" s="34">
        <v>1038</v>
      </c>
      <c r="AG70" s="32">
        <v>43.5</v>
      </c>
      <c r="AH70" s="7">
        <v>0</v>
      </c>
      <c r="AI70">
        <v>1</v>
      </c>
      <c r="AJ70" s="7">
        <v>5</v>
      </c>
      <c r="AK70" s="7">
        <v>1</v>
      </c>
      <c r="AL70" s="7">
        <v>1</v>
      </c>
      <c r="AM70" s="7">
        <v>0</v>
      </c>
      <c r="AN70" s="12">
        <v>0</v>
      </c>
      <c r="AO70" s="12">
        <v>1</v>
      </c>
      <c r="AP70" s="12">
        <v>1</v>
      </c>
      <c r="AQ70" s="12">
        <v>0</v>
      </c>
      <c r="AR70" s="12">
        <v>1</v>
      </c>
      <c r="AS70" s="12">
        <v>0</v>
      </c>
      <c r="AT70" s="12">
        <v>0</v>
      </c>
      <c r="AU70" s="12">
        <v>0</v>
      </c>
      <c r="AV70" s="12">
        <v>0</v>
      </c>
      <c r="AW70" s="13">
        <v>0</v>
      </c>
      <c r="AX70" s="13">
        <v>0</v>
      </c>
      <c r="AY70" s="13">
        <v>1</v>
      </c>
      <c r="AZ70" s="13">
        <v>0</v>
      </c>
      <c r="BA70" s="13">
        <v>0</v>
      </c>
      <c r="BB70" s="20">
        <v>193.74</v>
      </c>
      <c r="BC70" s="21">
        <v>24.94</v>
      </c>
      <c r="BD70" s="21">
        <f t="shared" si="10"/>
        <v>3.2164729402518906</v>
      </c>
      <c r="BE70" s="21">
        <v>127.6</v>
      </c>
      <c r="BF70" s="21">
        <f t="shared" si="11"/>
        <v>4.8489003709106893</v>
      </c>
      <c r="BG70" s="21">
        <v>29.63</v>
      </c>
      <c r="BH70" s="23">
        <f t="shared" si="12"/>
        <v>3.3887873615854738</v>
      </c>
      <c r="BI70" s="23">
        <v>11.57</v>
      </c>
      <c r="BJ70" s="22">
        <f t="shared" si="13"/>
        <v>2.448415541205585</v>
      </c>
      <c r="BK70" s="24">
        <v>40.2134</v>
      </c>
      <c r="BL70" s="26">
        <v>43.351999999999997</v>
      </c>
      <c r="BM70" s="26">
        <v>15.7361</v>
      </c>
      <c r="BN70" s="26">
        <v>5.2107000000000001</v>
      </c>
      <c r="BO70" s="26">
        <v>1.0589</v>
      </c>
      <c r="BP70" s="25">
        <v>1.0974999999999999</v>
      </c>
      <c r="BQ70" s="27">
        <f t="shared" si="14"/>
        <v>23.103200000000001</v>
      </c>
      <c r="BR70" s="27">
        <f t="shared" si="15"/>
        <v>83.565399999999997</v>
      </c>
      <c r="BS70" s="27">
        <f t="shared" si="16"/>
        <v>106.6686</v>
      </c>
      <c r="BT70" s="27">
        <f t="shared" si="17"/>
        <v>21.658857433209025</v>
      </c>
    </row>
    <row r="71" spans="1:72" x14ac:dyDescent="0.15">
      <c r="A71" s="1" t="s">
        <v>93</v>
      </c>
      <c r="B71">
        <v>71</v>
      </c>
      <c r="C71" s="7">
        <v>0</v>
      </c>
      <c r="D71">
        <v>151.19999999999999</v>
      </c>
      <c r="E71">
        <v>66.599999999999994</v>
      </c>
      <c r="F71">
        <f t="shared" si="9"/>
        <v>29.13</v>
      </c>
      <c r="G71">
        <v>7.5</v>
      </c>
      <c r="H71">
        <v>26</v>
      </c>
      <c r="I71">
        <v>34</v>
      </c>
      <c r="J71">
        <v>30</v>
      </c>
      <c r="K71" s="9">
        <v>0.52</v>
      </c>
      <c r="L71" s="9">
        <v>86.3</v>
      </c>
      <c r="M71" s="9">
        <v>155</v>
      </c>
      <c r="N71" s="9">
        <v>141</v>
      </c>
      <c r="O71" s="9">
        <v>178</v>
      </c>
      <c r="P71" s="9">
        <v>35</v>
      </c>
      <c r="Q71" s="9">
        <v>118</v>
      </c>
      <c r="R71" s="9">
        <v>143</v>
      </c>
      <c r="S71" s="9">
        <v>49</v>
      </c>
      <c r="T71" s="9">
        <v>113</v>
      </c>
      <c r="U71" s="9">
        <v>19.399999999999999</v>
      </c>
      <c r="V71" s="9">
        <v>101</v>
      </c>
      <c r="W71" s="9">
        <v>4.5999999999999996</v>
      </c>
      <c r="X71" s="9">
        <v>9</v>
      </c>
      <c r="Y71" s="9">
        <v>4.9000000000000004</v>
      </c>
      <c r="Z71" s="35">
        <v>2.1800000000000002</v>
      </c>
      <c r="AA71" s="31">
        <v>113.8</v>
      </c>
      <c r="AB71" s="31">
        <v>5.6497175141242941</v>
      </c>
      <c r="AC71" s="32">
        <v>194</v>
      </c>
      <c r="AD71" s="33">
        <v>154.06</v>
      </c>
      <c r="AE71" s="32">
        <v>79.099999999999994</v>
      </c>
      <c r="AF71" s="34">
        <v>803</v>
      </c>
      <c r="AG71" s="32">
        <v>79.3</v>
      </c>
      <c r="AH71" s="7">
        <v>0</v>
      </c>
      <c r="AI71">
        <v>0</v>
      </c>
      <c r="AJ71" s="7">
        <v>9</v>
      </c>
      <c r="AK71" s="7">
        <v>0</v>
      </c>
      <c r="AL71" s="7">
        <v>0</v>
      </c>
      <c r="AM71" s="7">
        <v>0</v>
      </c>
      <c r="AN71" s="12">
        <v>0</v>
      </c>
      <c r="AO71" s="12">
        <v>1</v>
      </c>
      <c r="AP71" s="12">
        <v>1</v>
      </c>
      <c r="AQ71" s="12">
        <v>0</v>
      </c>
      <c r="AR71" s="12">
        <v>0</v>
      </c>
      <c r="AS71" s="12">
        <v>0</v>
      </c>
      <c r="AT71" s="12">
        <v>0</v>
      </c>
      <c r="AU71" s="12">
        <v>0</v>
      </c>
      <c r="AV71" s="12">
        <v>0</v>
      </c>
      <c r="AW71" s="13">
        <v>0</v>
      </c>
      <c r="AX71" s="13">
        <v>0</v>
      </c>
      <c r="AY71" s="13">
        <v>0</v>
      </c>
      <c r="AZ71" s="13">
        <v>0</v>
      </c>
      <c r="BA71" s="13">
        <v>0</v>
      </c>
      <c r="BB71" s="20">
        <v>137.24</v>
      </c>
      <c r="BC71" s="21">
        <v>15.79</v>
      </c>
      <c r="BD71" s="21">
        <f t="shared" si="10"/>
        <v>2.7593768282675506</v>
      </c>
      <c r="BE71" s="21">
        <v>84.57</v>
      </c>
      <c r="BF71" s="21">
        <f t="shared" si="11"/>
        <v>4.4375795937941307</v>
      </c>
      <c r="BG71" s="21">
        <v>24.66</v>
      </c>
      <c r="BH71" s="23">
        <f t="shared" si="12"/>
        <v>3.2051824977361982</v>
      </c>
      <c r="BI71" s="23">
        <v>12.21</v>
      </c>
      <c r="BJ71" s="22">
        <f t="shared" si="13"/>
        <v>2.5022552881226132</v>
      </c>
      <c r="BK71" s="24">
        <v>26.747599999999998</v>
      </c>
      <c r="BL71" s="26">
        <v>41.816299999999998</v>
      </c>
      <c r="BM71" s="26">
        <v>19.396100000000001</v>
      </c>
      <c r="BN71" s="26">
        <v>5.9181999999999997</v>
      </c>
      <c r="BO71" s="26">
        <v>1.0598000000000001</v>
      </c>
      <c r="BP71" s="25">
        <v>0.99780000000000002</v>
      </c>
      <c r="BQ71" s="27">
        <f t="shared" si="14"/>
        <v>27.3719</v>
      </c>
      <c r="BR71" s="27">
        <f t="shared" si="15"/>
        <v>68.56389999999999</v>
      </c>
      <c r="BS71" s="27">
        <f t="shared" si="16"/>
        <v>95.935799999999986</v>
      </c>
      <c r="BT71" s="27">
        <f t="shared" si="17"/>
        <v>28.531476258080929</v>
      </c>
    </row>
    <row r="72" spans="1:72" x14ac:dyDescent="0.15">
      <c r="A72" s="1" t="s">
        <v>94</v>
      </c>
      <c r="B72">
        <v>63</v>
      </c>
      <c r="C72" s="7">
        <v>0</v>
      </c>
      <c r="D72">
        <v>157</v>
      </c>
      <c r="E72">
        <v>55</v>
      </c>
      <c r="F72">
        <f t="shared" si="9"/>
        <v>22.31</v>
      </c>
      <c r="G72">
        <v>6</v>
      </c>
      <c r="H72">
        <v>29</v>
      </c>
      <c r="I72">
        <v>23</v>
      </c>
      <c r="J72">
        <v>93</v>
      </c>
      <c r="K72" s="9">
        <v>0.61</v>
      </c>
      <c r="L72" s="9">
        <v>75</v>
      </c>
      <c r="M72" s="9">
        <v>104</v>
      </c>
      <c r="N72" s="9">
        <v>67</v>
      </c>
      <c r="O72" s="9">
        <v>210</v>
      </c>
      <c r="P72" s="9">
        <v>58</v>
      </c>
      <c r="Q72" s="9">
        <v>135</v>
      </c>
      <c r="R72" s="9">
        <v>152</v>
      </c>
      <c r="S72" s="9">
        <v>57</v>
      </c>
      <c r="T72" s="9">
        <v>143</v>
      </c>
      <c r="U72" s="9">
        <v>26.2</v>
      </c>
      <c r="V72" s="9">
        <v>95</v>
      </c>
      <c r="W72" s="9">
        <v>3.4</v>
      </c>
      <c r="X72" s="9">
        <v>5.8</v>
      </c>
      <c r="Y72" s="9">
        <v>3.2</v>
      </c>
      <c r="Z72" s="35">
        <v>0.81</v>
      </c>
      <c r="AA72" s="31">
        <v>107.8</v>
      </c>
      <c r="AB72" s="31">
        <v>1.8656716417910448</v>
      </c>
      <c r="AC72" s="32">
        <v>249.5</v>
      </c>
      <c r="AD72" s="33">
        <v>80.680000000000007</v>
      </c>
      <c r="AE72" s="32">
        <v>99.6</v>
      </c>
      <c r="AF72" s="34">
        <v>1145</v>
      </c>
      <c r="AG72" s="32">
        <v>46</v>
      </c>
      <c r="AH72" s="7">
        <v>1</v>
      </c>
      <c r="AI72">
        <v>0</v>
      </c>
      <c r="AJ72" s="7">
        <v>1</v>
      </c>
      <c r="AK72" s="7">
        <v>0</v>
      </c>
      <c r="AL72" s="7">
        <v>0</v>
      </c>
      <c r="AM72" s="7">
        <v>0</v>
      </c>
      <c r="AN72" s="12">
        <v>0</v>
      </c>
      <c r="AO72" s="12">
        <v>0</v>
      </c>
      <c r="AP72" s="12">
        <v>0</v>
      </c>
      <c r="AQ72" s="12">
        <v>0</v>
      </c>
      <c r="AR72" s="12">
        <v>0</v>
      </c>
      <c r="AS72" s="12">
        <v>0</v>
      </c>
      <c r="AT72" s="12">
        <v>0</v>
      </c>
      <c r="AU72" s="12">
        <v>0</v>
      </c>
      <c r="AV72" s="12">
        <v>0</v>
      </c>
      <c r="AW72" s="13">
        <v>0</v>
      </c>
      <c r="AX72" s="13">
        <v>0</v>
      </c>
      <c r="AY72" s="13">
        <v>0</v>
      </c>
      <c r="AZ72" s="13">
        <v>0</v>
      </c>
      <c r="BA72" s="13">
        <v>0</v>
      </c>
      <c r="BB72" s="20">
        <v>76.13</v>
      </c>
      <c r="BC72" s="21">
        <v>2.25</v>
      </c>
      <c r="BD72" s="21">
        <f t="shared" si="10"/>
        <v>0.81093021621632877</v>
      </c>
      <c r="BE72" s="21">
        <v>40.840000000000003</v>
      </c>
      <c r="BF72" s="21">
        <f t="shared" si="11"/>
        <v>3.7096619932964647</v>
      </c>
      <c r="BG72" s="21">
        <v>20.66</v>
      </c>
      <c r="BH72" s="23">
        <f t="shared" si="12"/>
        <v>3.0281994636914926</v>
      </c>
      <c r="BI72" s="23">
        <v>12.37</v>
      </c>
      <c r="BJ72" s="22">
        <f t="shared" si="13"/>
        <v>2.5152741864043966</v>
      </c>
      <c r="BK72" s="24">
        <v>47.489100000000001</v>
      </c>
      <c r="BL72" s="26">
        <v>42.462400000000002</v>
      </c>
      <c r="BM72" s="26">
        <v>13.7986</v>
      </c>
      <c r="BN72" s="26">
        <v>4.2544000000000004</v>
      </c>
      <c r="BO72" s="26">
        <v>0.81899999999999995</v>
      </c>
      <c r="BP72" s="25">
        <v>0.96330000000000005</v>
      </c>
      <c r="BQ72" s="27">
        <f t="shared" si="14"/>
        <v>19.8353</v>
      </c>
      <c r="BR72" s="27">
        <f t="shared" si="15"/>
        <v>89.95150000000001</v>
      </c>
      <c r="BS72" s="27">
        <f t="shared" si="16"/>
        <v>109.78680000000001</v>
      </c>
      <c r="BT72" s="27">
        <f t="shared" si="17"/>
        <v>18.067108249807806</v>
      </c>
    </row>
    <row r="73" spans="1:72" x14ac:dyDescent="0.15">
      <c r="A73" s="1" t="s">
        <v>95</v>
      </c>
      <c r="B73">
        <v>75</v>
      </c>
      <c r="C73" s="7">
        <v>1</v>
      </c>
      <c r="D73">
        <v>165.4</v>
      </c>
      <c r="E73">
        <v>72.2</v>
      </c>
      <c r="F73">
        <f t="shared" si="9"/>
        <v>26.39</v>
      </c>
      <c r="G73">
        <v>8.1</v>
      </c>
      <c r="H73">
        <v>25</v>
      </c>
      <c r="I73">
        <v>22</v>
      </c>
      <c r="J73">
        <v>28</v>
      </c>
      <c r="K73" s="9">
        <v>0.85</v>
      </c>
      <c r="L73" s="9">
        <v>67.099999999999994</v>
      </c>
      <c r="M73" s="9">
        <v>150</v>
      </c>
      <c r="N73" s="9">
        <v>95</v>
      </c>
      <c r="O73" s="9">
        <v>121</v>
      </c>
      <c r="P73" s="9">
        <v>47</v>
      </c>
      <c r="Q73" s="9">
        <v>55</v>
      </c>
      <c r="R73" s="9">
        <v>74</v>
      </c>
      <c r="S73" s="9">
        <v>52</v>
      </c>
      <c r="T73" s="9">
        <v>138</v>
      </c>
      <c r="U73" s="9">
        <v>26.6</v>
      </c>
      <c r="V73" s="9">
        <v>51</v>
      </c>
      <c r="W73" s="9">
        <v>4.4000000000000004</v>
      </c>
      <c r="X73" s="9">
        <v>8</v>
      </c>
      <c r="Y73" s="9">
        <v>3</v>
      </c>
      <c r="Z73" s="35">
        <v>1.31</v>
      </c>
      <c r="AA73" s="31">
        <v>79.900000000000006</v>
      </c>
      <c r="AB73" s="31">
        <v>3.3783783783783781</v>
      </c>
      <c r="AC73" s="32">
        <v>256</v>
      </c>
      <c r="AD73" s="33">
        <v>275.37</v>
      </c>
      <c r="AE73" s="32">
        <v>53.3</v>
      </c>
      <c r="AF73" s="34">
        <v>922</v>
      </c>
      <c r="AG73" s="32">
        <v>43.5</v>
      </c>
      <c r="AH73" s="7">
        <v>0</v>
      </c>
      <c r="AI73">
        <v>1</v>
      </c>
      <c r="AJ73" s="7">
        <v>11</v>
      </c>
      <c r="AK73" s="7">
        <v>1</v>
      </c>
      <c r="AL73" s="7">
        <v>0</v>
      </c>
      <c r="AM73" s="7">
        <v>1</v>
      </c>
      <c r="AN73" s="12">
        <v>1</v>
      </c>
      <c r="AO73" s="12">
        <v>1</v>
      </c>
      <c r="AP73" s="12">
        <v>1</v>
      </c>
      <c r="AQ73" s="12">
        <v>0</v>
      </c>
      <c r="AR73" s="12">
        <v>0</v>
      </c>
      <c r="AS73" s="12">
        <v>0</v>
      </c>
      <c r="AT73" s="12">
        <v>0</v>
      </c>
      <c r="AU73" s="12">
        <v>0</v>
      </c>
      <c r="AV73" s="12">
        <v>0</v>
      </c>
      <c r="AW73" s="13">
        <v>1</v>
      </c>
      <c r="AX73" s="13">
        <v>1</v>
      </c>
      <c r="AY73" s="13">
        <v>0</v>
      </c>
      <c r="AZ73" s="13">
        <v>0</v>
      </c>
      <c r="BA73" s="13">
        <v>0</v>
      </c>
      <c r="BB73" s="20">
        <v>105.07</v>
      </c>
      <c r="BC73" s="21">
        <v>8.5299999999999994</v>
      </c>
      <c r="BD73" s="21">
        <f t="shared" si="10"/>
        <v>2.1435893615035875</v>
      </c>
      <c r="BE73" s="21">
        <v>69.760000000000005</v>
      </c>
      <c r="BF73" s="21">
        <f t="shared" si="11"/>
        <v>4.245060779600724</v>
      </c>
      <c r="BG73" s="21">
        <v>14.55</v>
      </c>
      <c r="BH73" s="23">
        <f t="shared" si="12"/>
        <v>2.6775909936175015</v>
      </c>
      <c r="BI73" s="23">
        <v>12.23</v>
      </c>
      <c r="BJ73" s="22">
        <f t="shared" si="13"/>
        <v>2.503891949699081</v>
      </c>
      <c r="BK73" s="24">
        <v>17.64</v>
      </c>
      <c r="BL73" s="26">
        <v>20.499500000000001</v>
      </c>
      <c r="BM73" s="26">
        <v>8.0250000000000004</v>
      </c>
      <c r="BN73" s="26">
        <v>2.5476999999999999</v>
      </c>
      <c r="BO73" s="26">
        <v>0.52170000000000005</v>
      </c>
      <c r="BP73" s="25">
        <v>0.59860000000000002</v>
      </c>
      <c r="BQ73" s="27">
        <f t="shared" si="14"/>
        <v>11.693</v>
      </c>
      <c r="BR73" s="27">
        <f t="shared" si="15"/>
        <v>38.139499999999998</v>
      </c>
      <c r="BS73" s="27">
        <f t="shared" si="16"/>
        <v>49.832499999999996</v>
      </c>
      <c r="BT73" s="27">
        <f t="shared" si="17"/>
        <v>23.464606431545679</v>
      </c>
    </row>
    <row r="74" spans="1:72" x14ac:dyDescent="0.15">
      <c r="A74" s="1" t="s">
        <v>96</v>
      </c>
      <c r="B74">
        <v>52</v>
      </c>
      <c r="C74" s="7">
        <v>0</v>
      </c>
      <c r="D74">
        <v>158</v>
      </c>
      <c r="E74">
        <v>60.1</v>
      </c>
      <c r="F74">
        <f t="shared" si="9"/>
        <v>24.07</v>
      </c>
      <c r="G74">
        <v>7.5</v>
      </c>
      <c r="H74">
        <v>14</v>
      </c>
      <c r="I74">
        <v>10</v>
      </c>
      <c r="J74">
        <v>19</v>
      </c>
      <c r="K74" s="9">
        <v>0.7</v>
      </c>
      <c r="L74" s="9">
        <v>68.099999999999994</v>
      </c>
      <c r="M74" s="9">
        <v>102</v>
      </c>
      <c r="N74" s="9">
        <v>74</v>
      </c>
      <c r="O74" s="9">
        <v>105</v>
      </c>
      <c r="P74" s="9">
        <v>34</v>
      </c>
      <c r="Q74" s="9">
        <v>55</v>
      </c>
      <c r="R74" s="9">
        <v>71</v>
      </c>
      <c r="S74" s="9">
        <v>39</v>
      </c>
      <c r="T74" s="9">
        <v>99</v>
      </c>
      <c r="U74" s="9">
        <v>23.1</v>
      </c>
      <c r="V74" s="9">
        <v>55</v>
      </c>
      <c r="W74" s="9">
        <v>3</v>
      </c>
      <c r="X74" s="9">
        <v>6.3</v>
      </c>
      <c r="Y74" s="9">
        <v>2.7</v>
      </c>
      <c r="Z74" s="35">
        <v>1.38</v>
      </c>
      <c r="AA74" s="31">
        <v>163.5</v>
      </c>
      <c r="AB74" s="31">
        <v>3.1545741324921135</v>
      </c>
      <c r="AC74" s="32">
        <v>176.3</v>
      </c>
      <c r="AD74" s="33">
        <v>97.03</v>
      </c>
      <c r="AE74" s="32">
        <v>28.3</v>
      </c>
      <c r="AF74" s="34">
        <v>595</v>
      </c>
      <c r="AG74" s="32">
        <v>63</v>
      </c>
      <c r="AH74" s="7">
        <v>1</v>
      </c>
      <c r="AI74">
        <v>1</v>
      </c>
      <c r="AJ74" s="7">
        <v>1</v>
      </c>
      <c r="AK74" s="7">
        <v>1</v>
      </c>
      <c r="AL74" s="7">
        <v>1</v>
      </c>
      <c r="AM74" s="7">
        <v>1</v>
      </c>
      <c r="AN74" s="12">
        <v>0</v>
      </c>
      <c r="AO74" s="12">
        <v>0</v>
      </c>
      <c r="AP74" s="12">
        <v>1</v>
      </c>
      <c r="AQ74" s="12">
        <v>0</v>
      </c>
      <c r="AR74" s="12">
        <v>0</v>
      </c>
      <c r="AS74" s="12">
        <v>0</v>
      </c>
      <c r="AT74" s="12">
        <v>0</v>
      </c>
      <c r="AU74" s="12">
        <v>0</v>
      </c>
      <c r="AV74" s="12">
        <v>0</v>
      </c>
      <c r="AW74" s="13">
        <v>1</v>
      </c>
      <c r="AX74" s="13">
        <v>0</v>
      </c>
      <c r="AY74" s="13">
        <v>0</v>
      </c>
      <c r="AZ74" s="13">
        <v>0</v>
      </c>
      <c r="BA74" s="13">
        <v>0</v>
      </c>
      <c r="BB74" s="28">
        <v>82.44</v>
      </c>
      <c r="BC74" s="29">
        <v>3.06</v>
      </c>
      <c r="BD74" s="21">
        <f t="shared" si="10"/>
        <v>1.1184149159642893</v>
      </c>
      <c r="BE74" s="29">
        <v>51.3</v>
      </c>
      <c r="BF74" s="21">
        <f t="shared" si="11"/>
        <v>3.9376907521767239</v>
      </c>
      <c r="BG74" s="29">
        <v>19.37</v>
      </c>
      <c r="BH74" s="23">
        <f t="shared" si="12"/>
        <v>2.9637254774189046</v>
      </c>
      <c r="BI74" s="30">
        <v>8.7100000000000009</v>
      </c>
      <c r="BJ74" s="22">
        <f t="shared" si="13"/>
        <v>2.1644717908644115</v>
      </c>
      <c r="BK74" s="24">
        <v>16.8125</v>
      </c>
      <c r="BL74" s="26">
        <v>18.512</v>
      </c>
      <c r="BM74" s="26">
        <v>6.6627999999999998</v>
      </c>
      <c r="BN74" s="26">
        <v>2.2136</v>
      </c>
      <c r="BO74" s="26">
        <v>0.52170000000000005</v>
      </c>
      <c r="BP74" s="25">
        <v>0.5645</v>
      </c>
      <c r="BQ74" s="27">
        <f t="shared" si="14"/>
        <v>9.9626000000000001</v>
      </c>
      <c r="BR74" s="27">
        <f t="shared" si="15"/>
        <v>35.3245</v>
      </c>
      <c r="BS74" s="27">
        <f t="shared" si="16"/>
        <v>45.287100000000002</v>
      </c>
      <c r="BT74" s="27">
        <f t="shared" si="17"/>
        <v>21.99875902850922</v>
      </c>
    </row>
    <row r="75" spans="1:72" x14ac:dyDescent="0.15">
      <c r="A75" s="1" t="s">
        <v>97</v>
      </c>
      <c r="B75">
        <v>51</v>
      </c>
      <c r="C75" s="7">
        <v>1</v>
      </c>
      <c r="D75">
        <v>166.2</v>
      </c>
      <c r="E75">
        <v>56.5</v>
      </c>
      <c r="F75">
        <f t="shared" si="9"/>
        <v>20.45</v>
      </c>
      <c r="G75">
        <v>7.6</v>
      </c>
      <c r="H75">
        <v>28</v>
      </c>
      <c r="I75">
        <v>54</v>
      </c>
      <c r="J75">
        <v>51</v>
      </c>
      <c r="K75" s="9">
        <v>0.91</v>
      </c>
      <c r="L75" s="9">
        <v>69.599999999999994</v>
      </c>
      <c r="M75" s="9">
        <v>128</v>
      </c>
      <c r="N75" s="9">
        <v>207</v>
      </c>
      <c r="O75" s="9">
        <v>212</v>
      </c>
      <c r="P75" s="9">
        <v>45</v>
      </c>
      <c r="Q75" s="9">
        <v>139</v>
      </c>
      <c r="R75" s="9">
        <v>167</v>
      </c>
      <c r="S75" s="9">
        <v>26</v>
      </c>
      <c r="T75" s="9">
        <v>143</v>
      </c>
      <c r="U75" s="9">
        <v>28.4</v>
      </c>
      <c r="V75" s="9">
        <v>116</v>
      </c>
      <c r="W75" s="9">
        <v>5.5</v>
      </c>
      <c r="X75" s="9">
        <v>14.9</v>
      </c>
      <c r="Y75" s="9">
        <v>4.2</v>
      </c>
      <c r="Z75" s="35">
        <v>1.22</v>
      </c>
      <c r="AA75" s="31">
        <v>99.3</v>
      </c>
      <c r="AB75" s="31">
        <v>2.9940119760479043</v>
      </c>
      <c r="AC75" s="32">
        <v>277.8</v>
      </c>
      <c r="AD75" s="33">
        <v>232.35</v>
      </c>
      <c r="AE75" s="32">
        <v>44.2</v>
      </c>
      <c r="AF75" s="34">
        <v>789</v>
      </c>
      <c r="AG75" s="32">
        <v>68.3</v>
      </c>
      <c r="AH75" s="7">
        <v>0</v>
      </c>
      <c r="AI75">
        <v>2</v>
      </c>
      <c r="AJ75" s="7">
        <v>1</v>
      </c>
      <c r="AK75" s="7">
        <v>0</v>
      </c>
      <c r="AL75" s="7">
        <v>0</v>
      </c>
      <c r="AM75" s="7">
        <v>0</v>
      </c>
      <c r="AN75" s="12">
        <v>0</v>
      </c>
      <c r="AO75" s="12">
        <v>1</v>
      </c>
      <c r="AP75" s="12">
        <v>1</v>
      </c>
      <c r="AQ75" s="12">
        <v>0</v>
      </c>
      <c r="AR75" s="12">
        <v>1</v>
      </c>
      <c r="AS75" s="12">
        <v>0</v>
      </c>
      <c r="AT75" s="12">
        <v>0</v>
      </c>
      <c r="AU75" s="12">
        <v>0</v>
      </c>
      <c r="AV75" s="12">
        <v>0</v>
      </c>
      <c r="AW75" s="13">
        <v>0</v>
      </c>
      <c r="AX75" s="13">
        <v>0</v>
      </c>
      <c r="AY75" s="13">
        <v>0</v>
      </c>
      <c r="AZ75" s="13">
        <v>0</v>
      </c>
      <c r="BA75" s="13">
        <v>0</v>
      </c>
      <c r="BB75" s="20">
        <v>204.41</v>
      </c>
      <c r="BC75" s="21">
        <v>50.46</v>
      </c>
      <c r="BD75" s="21">
        <f t="shared" si="10"/>
        <v>3.9211809432129119</v>
      </c>
      <c r="BE75" s="21">
        <v>112.36</v>
      </c>
      <c r="BF75" s="21">
        <f t="shared" si="11"/>
        <v>4.7217080022360429</v>
      </c>
      <c r="BG75" s="21">
        <v>25.65</v>
      </c>
      <c r="BH75" s="23">
        <f t="shared" si="12"/>
        <v>3.2445435716167785</v>
      </c>
      <c r="BI75" s="23">
        <v>15.94</v>
      </c>
      <c r="BJ75" s="22">
        <f t="shared" si="13"/>
        <v>2.7688316733620688</v>
      </c>
      <c r="BK75" s="24">
        <v>30.201799999999999</v>
      </c>
      <c r="BL75" s="26">
        <v>48.150100000000002</v>
      </c>
      <c r="BM75" s="26">
        <v>22.170200000000001</v>
      </c>
      <c r="BN75" s="26">
        <v>6.8452999999999999</v>
      </c>
      <c r="BO75" s="26">
        <v>1.2888999999999999</v>
      </c>
      <c r="BP75" s="25">
        <v>1.2423</v>
      </c>
      <c r="BQ75" s="27">
        <f t="shared" si="14"/>
        <v>31.546700000000001</v>
      </c>
      <c r="BR75" s="27">
        <f t="shared" si="15"/>
        <v>78.351900000000001</v>
      </c>
      <c r="BS75" s="27">
        <f t="shared" si="16"/>
        <v>109.8986</v>
      </c>
      <c r="BT75" s="27">
        <f t="shared" si="17"/>
        <v>28.705279230126678</v>
      </c>
    </row>
    <row r="76" spans="1:72" x14ac:dyDescent="0.15">
      <c r="A76" s="1" t="s">
        <v>98</v>
      </c>
      <c r="B76">
        <v>56</v>
      </c>
      <c r="C76" s="7">
        <v>0</v>
      </c>
      <c r="D76">
        <v>162</v>
      </c>
      <c r="E76">
        <v>56.4</v>
      </c>
      <c r="F76">
        <f t="shared" si="9"/>
        <v>21.49</v>
      </c>
      <c r="G76">
        <v>13.2</v>
      </c>
      <c r="H76">
        <v>14</v>
      </c>
      <c r="I76">
        <v>14</v>
      </c>
      <c r="J76">
        <v>18</v>
      </c>
      <c r="K76" s="9">
        <v>0.63</v>
      </c>
      <c r="L76" s="9">
        <v>74.900000000000006</v>
      </c>
      <c r="M76" s="9">
        <v>146</v>
      </c>
      <c r="N76" s="9">
        <v>118</v>
      </c>
      <c r="O76" s="9">
        <v>223</v>
      </c>
      <c r="P76" s="9">
        <v>50</v>
      </c>
      <c r="Q76" s="9">
        <v>149</v>
      </c>
      <c r="R76" s="9">
        <v>173</v>
      </c>
      <c r="S76" s="9">
        <v>73</v>
      </c>
      <c r="T76" s="9">
        <v>132</v>
      </c>
      <c r="U76" s="9">
        <v>25</v>
      </c>
      <c r="V76" s="9">
        <v>112</v>
      </c>
      <c r="W76" s="9">
        <v>4.5</v>
      </c>
      <c r="X76" s="9">
        <v>9.9</v>
      </c>
      <c r="Y76" s="9">
        <v>4.3</v>
      </c>
      <c r="Z76" s="35">
        <v>0.53</v>
      </c>
      <c r="AA76" s="31">
        <v>42.5</v>
      </c>
      <c r="AB76" s="31">
        <v>1.3605442176870748</v>
      </c>
      <c r="AC76" s="32">
        <v>371.3</v>
      </c>
      <c r="AD76" s="33">
        <v>125.95</v>
      </c>
      <c r="AE76" s="32">
        <v>50.7</v>
      </c>
      <c r="AF76" s="34">
        <v>1003</v>
      </c>
      <c r="AG76" s="32">
        <v>68.5</v>
      </c>
      <c r="AH76" s="7">
        <v>0</v>
      </c>
      <c r="AI76">
        <v>0</v>
      </c>
      <c r="AJ76" s="7">
        <v>1</v>
      </c>
      <c r="AK76" s="7">
        <v>0</v>
      </c>
      <c r="AL76" s="7">
        <v>0</v>
      </c>
      <c r="AM76" s="7">
        <v>0</v>
      </c>
      <c r="AN76" s="12">
        <v>0</v>
      </c>
      <c r="AO76" s="12">
        <v>0</v>
      </c>
      <c r="AP76" s="12">
        <v>0</v>
      </c>
      <c r="AQ76" s="12">
        <v>0</v>
      </c>
      <c r="AR76" s="12">
        <v>0</v>
      </c>
      <c r="AS76" s="12">
        <v>0</v>
      </c>
      <c r="AT76" s="12">
        <v>0</v>
      </c>
      <c r="AU76" s="12">
        <v>1</v>
      </c>
      <c r="AV76" s="12">
        <v>0</v>
      </c>
      <c r="AW76" s="13">
        <v>0</v>
      </c>
      <c r="AX76" s="13">
        <v>0</v>
      </c>
      <c r="AY76" s="13">
        <v>0</v>
      </c>
      <c r="AZ76" s="13">
        <v>0</v>
      </c>
      <c r="BA76" s="13">
        <v>0</v>
      </c>
      <c r="BB76" s="20">
        <v>129.81</v>
      </c>
      <c r="BC76" s="21">
        <v>12.5</v>
      </c>
      <c r="BD76" s="21">
        <f t="shared" si="10"/>
        <v>2.5257286443082556</v>
      </c>
      <c r="BE76" s="21">
        <v>87.14</v>
      </c>
      <c r="BF76" s="21">
        <f t="shared" si="11"/>
        <v>4.4675160206892963</v>
      </c>
      <c r="BG76" s="21">
        <v>20.190000000000001</v>
      </c>
      <c r="BH76" s="23">
        <f t="shared" si="12"/>
        <v>3.0051874323247461</v>
      </c>
      <c r="BI76" s="23">
        <v>9.98</v>
      </c>
      <c r="BJ76" s="22">
        <f t="shared" si="13"/>
        <v>2.3005830903233728</v>
      </c>
      <c r="BK76" s="24">
        <v>33.908299999999997</v>
      </c>
      <c r="BL76" s="26">
        <v>48.961599999999997</v>
      </c>
      <c r="BM76" s="26">
        <v>20.416699999999999</v>
      </c>
      <c r="BN76" s="26">
        <v>6.2038000000000002</v>
      </c>
      <c r="BO76" s="26">
        <v>1.0726</v>
      </c>
      <c r="BP76" s="25">
        <v>1.0927</v>
      </c>
      <c r="BQ76" s="27">
        <f t="shared" si="14"/>
        <v>28.785800000000002</v>
      </c>
      <c r="BR76" s="27">
        <f t="shared" si="15"/>
        <v>82.869900000000001</v>
      </c>
      <c r="BS76" s="27">
        <f t="shared" si="16"/>
        <v>111.6557</v>
      </c>
      <c r="BT76" s="27">
        <f t="shared" si="17"/>
        <v>25.780860269560808</v>
      </c>
    </row>
    <row r="77" spans="1:72" x14ac:dyDescent="0.15">
      <c r="A77" s="1" t="s">
        <v>99</v>
      </c>
      <c r="B77">
        <v>68</v>
      </c>
      <c r="C77" s="7">
        <v>0</v>
      </c>
      <c r="D77">
        <v>152.30000000000001</v>
      </c>
      <c r="E77">
        <v>60.4</v>
      </c>
      <c r="F77">
        <f t="shared" si="9"/>
        <v>26.04</v>
      </c>
      <c r="G77">
        <v>7.8</v>
      </c>
      <c r="H77">
        <v>11</v>
      </c>
      <c r="I77">
        <v>18</v>
      </c>
      <c r="J77">
        <v>30</v>
      </c>
      <c r="K77" s="9">
        <v>0.75</v>
      </c>
      <c r="L77" s="9">
        <v>58.5</v>
      </c>
      <c r="M77" s="9">
        <v>107</v>
      </c>
      <c r="N77" s="9">
        <v>227</v>
      </c>
      <c r="O77" s="9">
        <v>173</v>
      </c>
      <c r="P77" s="9">
        <v>46</v>
      </c>
      <c r="Q77" s="9">
        <v>86</v>
      </c>
      <c r="R77" s="9">
        <v>127</v>
      </c>
      <c r="S77" s="9">
        <v>76</v>
      </c>
      <c r="T77" s="9">
        <v>138</v>
      </c>
      <c r="U77" s="9">
        <v>21.1</v>
      </c>
      <c r="V77" s="9">
        <v>93</v>
      </c>
      <c r="W77" s="9">
        <v>3.9</v>
      </c>
      <c r="X77" s="9">
        <v>16.399999999999999</v>
      </c>
      <c r="Y77" s="9">
        <v>6.2</v>
      </c>
      <c r="Z77" s="35">
        <v>2.44</v>
      </c>
      <c r="AA77" s="31">
        <v>228.6</v>
      </c>
      <c r="AB77" s="31">
        <v>5.6497175141242941</v>
      </c>
      <c r="AC77" s="32">
        <v>460.8</v>
      </c>
      <c r="AD77" s="33">
        <v>87.29</v>
      </c>
      <c r="AE77" s="32">
        <v>96.5</v>
      </c>
      <c r="AF77" s="34">
        <v>924</v>
      </c>
      <c r="AG77" s="32">
        <v>27</v>
      </c>
      <c r="AH77" s="7">
        <v>0</v>
      </c>
      <c r="AI77">
        <v>2</v>
      </c>
      <c r="AJ77" s="7">
        <v>1</v>
      </c>
      <c r="AK77" s="7">
        <v>0</v>
      </c>
      <c r="AL77" s="7">
        <v>1</v>
      </c>
      <c r="AM77" s="7">
        <v>0</v>
      </c>
      <c r="AN77" s="12">
        <v>0</v>
      </c>
      <c r="AO77" s="12">
        <v>1</v>
      </c>
      <c r="AP77" s="12">
        <v>0</v>
      </c>
      <c r="AQ77" s="12">
        <v>0</v>
      </c>
      <c r="AR77" s="12">
        <v>0</v>
      </c>
      <c r="AS77" s="12">
        <v>0</v>
      </c>
      <c r="AT77" s="12">
        <v>0</v>
      </c>
      <c r="AU77" s="12">
        <v>0</v>
      </c>
      <c r="AV77" s="12">
        <v>0</v>
      </c>
      <c r="AW77" s="13">
        <v>0</v>
      </c>
      <c r="AX77" s="13">
        <v>0</v>
      </c>
      <c r="AY77" s="13">
        <v>0</v>
      </c>
      <c r="AZ77" s="13">
        <v>0</v>
      </c>
      <c r="BA77" s="13">
        <v>0</v>
      </c>
      <c r="BB77" s="20">
        <v>262.04000000000002</v>
      </c>
      <c r="BC77" s="21">
        <v>22.95</v>
      </c>
      <c r="BD77" s="21">
        <f t="shared" si="10"/>
        <v>3.133317936506554</v>
      </c>
      <c r="BE77" s="21">
        <v>178.37</v>
      </c>
      <c r="BF77" s="21">
        <f t="shared" si="11"/>
        <v>5.1838600445702117</v>
      </c>
      <c r="BG77" s="21">
        <v>33.97</v>
      </c>
      <c r="BH77" s="23">
        <f t="shared" si="12"/>
        <v>3.5254777821724925</v>
      </c>
      <c r="BI77" s="23">
        <v>26.75</v>
      </c>
      <c r="BJ77" s="22">
        <f t="shared" si="13"/>
        <v>3.2865344733420154</v>
      </c>
      <c r="BK77" s="24">
        <v>20.478100000000001</v>
      </c>
      <c r="BL77" s="26">
        <v>31.3337</v>
      </c>
      <c r="BM77" s="26">
        <v>14.9976</v>
      </c>
      <c r="BN77" s="26">
        <v>4.4318</v>
      </c>
      <c r="BO77" s="26">
        <v>0.92859999999999998</v>
      </c>
      <c r="BP77" s="25">
        <v>0.86699999999999999</v>
      </c>
      <c r="BQ77" s="27">
        <f t="shared" si="14"/>
        <v>21.225000000000001</v>
      </c>
      <c r="BR77" s="27">
        <f t="shared" si="15"/>
        <v>51.811800000000005</v>
      </c>
      <c r="BS77" s="27">
        <f t="shared" si="16"/>
        <v>73.036799999999999</v>
      </c>
      <c r="BT77" s="27">
        <f t="shared" si="17"/>
        <v>29.060692691903263</v>
      </c>
    </row>
    <row r="78" spans="1:72" x14ac:dyDescent="0.15">
      <c r="A78" s="1" t="s">
        <v>100</v>
      </c>
      <c r="B78">
        <v>67</v>
      </c>
      <c r="C78" s="7">
        <v>0</v>
      </c>
      <c r="D78">
        <v>153.19999999999999</v>
      </c>
      <c r="E78">
        <v>77</v>
      </c>
      <c r="F78">
        <f t="shared" si="9"/>
        <v>32.81</v>
      </c>
      <c r="G78">
        <v>7.4</v>
      </c>
      <c r="H78">
        <v>45</v>
      </c>
      <c r="I78">
        <v>33</v>
      </c>
      <c r="J78">
        <v>70</v>
      </c>
      <c r="K78" s="9">
        <v>0.71</v>
      </c>
      <c r="L78" s="9">
        <v>62.4</v>
      </c>
      <c r="M78" s="9">
        <v>124</v>
      </c>
      <c r="N78" s="9">
        <v>117</v>
      </c>
      <c r="O78" s="9">
        <v>205</v>
      </c>
      <c r="P78" s="9">
        <v>58</v>
      </c>
      <c r="Q78" s="9">
        <v>123</v>
      </c>
      <c r="R78" s="9">
        <v>147</v>
      </c>
      <c r="S78" s="9">
        <v>62</v>
      </c>
      <c r="T78" s="9">
        <v>162</v>
      </c>
      <c r="U78" s="9">
        <v>28.1</v>
      </c>
      <c r="V78" s="9">
        <v>99</v>
      </c>
      <c r="W78" s="9">
        <v>4.3</v>
      </c>
      <c r="X78" s="9">
        <v>8.9</v>
      </c>
      <c r="Y78" s="9">
        <v>5.6</v>
      </c>
      <c r="Z78" s="35">
        <v>2.38</v>
      </c>
      <c r="AA78" s="31">
        <v>174.5</v>
      </c>
      <c r="AB78" s="31">
        <v>5.7471264367816097</v>
      </c>
      <c r="AC78" s="32">
        <v>305</v>
      </c>
      <c r="AD78" s="33">
        <v>331.3</v>
      </c>
      <c r="AE78" s="32">
        <v>105.9</v>
      </c>
      <c r="AF78" s="34">
        <v>1242</v>
      </c>
      <c r="AG78" s="32">
        <v>31</v>
      </c>
      <c r="AH78" s="7">
        <v>1</v>
      </c>
      <c r="AI78">
        <v>0</v>
      </c>
      <c r="AJ78" s="7">
        <v>2</v>
      </c>
      <c r="AK78" s="7">
        <v>1</v>
      </c>
      <c r="AL78" s="7">
        <v>0</v>
      </c>
      <c r="AM78" s="7">
        <v>0</v>
      </c>
      <c r="AN78" s="12">
        <v>0</v>
      </c>
      <c r="AO78" s="12">
        <v>1</v>
      </c>
      <c r="AP78" s="12">
        <v>0</v>
      </c>
      <c r="AQ78" s="12">
        <v>0</v>
      </c>
      <c r="AR78" s="12">
        <v>1</v>
      </c>
      <c r="AS78" s="12">
        <v>0</v>
      </c>
      <c r="AT78" s="12">
        <v>1</v>
      </c>
      <c r="AU78" s="12">
        <v>0</v>
      </c>
      <c r="AV78" s="12">
        <v>0</v>
      </c>
      <c r="AW78" s="13">
        <v>0</v>
      </c>
      <c r="AX78" s="13">
        <v>0</v>
      </c>
      <c r="AY78" s="13">
        <v>0</v>
      </c>
      <c r="AZ78" s="13">
        <v>0</v>
      </c>
      <c r="BA78" s="13">
        <v>0</v>
      </c>
      <c r="BB78" s="20">
        <v>138.9</v>
      </c>
      <c r="BC78" s="21">
        <v>7.17</v>
      </c>
      <c r="BD78" s="21">
        <f t="shared" si="10"/>
        <v>1.969905654611529</v>
      </c>
      <c r="BE78" s="21">
        <v>83.63</v>
      </c>
      <c r="BF78" s="21">
        <f t="shared" si="11"/>
        <v>4.4264023073934347</v>
      </c>
      <c r="BG78" s="21">
        <v>27.98</v>
      </c>
      <c r="BH78" s="23">
        <f t="shared" si="12"/>
        <v>3.3314899692373352</v>
      </c>
      <c r="BI78" s="23">
        <v>20.12</v>
      </c>
      <c r="BJ78" s="22">
        <f t="shared" si="13"/>
        <v>3.0017143452315387</v>
      </c>
      <c r="BK78" s="24">
        <v>34.053400000000003</v>
      </c>
      <c r="BL78" s="26">
        <v>32.504100000000001</v>
      </c>
      <c r="BM78" s="26">
        <v>10.821199999999999</v>
      </c>
      <c r="BN78" s="26">
        <v>3.4226999999999999</v>
      </c>
      <c r="BO78" s="26">
        <v>0.63480000000000003</v>
      </c>
      <c r="BP78" s="25">
        <v>0.81169999999999998</v>
      </c>
      <c r="BQ78" s="27">
        <f t="shared" si="14"/>
        <v>15.6904</v>
      </c>
      <c r="BR78" s="27">
        <f t="shared" si="15"/>
        <v>66.557500000000005</v>
      </c>
      <c r="BS78" s="27">
        <f t="shared" si="16"/>
        <v>82.247900000000001</v>
      </c>
      <c r="BT78" s="27">
        <f t="shared" si="17"/>
        <v>19.076961235484433</v>
      </c>
    </row>
    <row r="79" spans="1:72" x14ac:dyDescent="0.15">
      <c r="A79" s="1" t="s">
        <v>101</v>
      </c>
      <c r="B79">
        <v>31</v>
      </c>
      <c r="C79" s="7">
        <v>1</v>
      </c>
      <c r="D79">
        <v>171.8</v>
      </c>
      <c r="E79">
        <v>111</v>
      </c>
      <c r="F79">
        <f t="shared" si="9"/>
        <v>37.61</v>
      </c>
      <c r="G79">
        <v>11.9</v>
      </c>
      <c r="H79">
        <v>17</v>
      </c>
      <c r="I79">
        <v>18</v>
      </c>
      <c r="J79">
        <v>37</v>
      </c>
      <c r="K79" s="9">
        <v>0.82</v>
      </c>
      <c r="L79" s="9">
        <v>90</v>
      </c>
      <c r="M79" s="9">
        <v>171</v>
      </c>
      <c r="N79" s="9">
        <v>171</v>
      </c>
      <c r="O79" s="9">
        <v>257</v>
      </c>
      <c r="P79" s="9">
        <v>40</v>
      </c>
      <c r="Q79" s="9">
        <v>179</v>
      </c>
      <c r="R79" s="9">
        <v>217</v>
      </c>
      <c r="S79" s="9">
        <v>107</v>
      </c>
      <c r="T79" s="9">
        <v>121</v>
      </c>
      <c r="U79" s="9">
        <v>27.9</v>
      </c>
      <c r="V79" s="9">
        <v>145</v>
      </c>
      <c r="W79" s="9">
        <v>8.4</v>
      </c>
      <c r="X79" s="9">
        <v>14</v>
      </c>
      <c r="Y79" s="9">
        <v>6.4</v>
      </c>
      <c r="Z79" s="9">
        <v>0.1</v>
      </c>
      <c r="AA79" s="31">
        <v>9.6999999999999993</v>
      </c>
      <c r="AB79" s="31">
        <v>0.270929287455974</v>
      </c>
      <c r="AC79" s="32">
        <v>254.5</v>
      </c>
      <c r="AD79" s="33">
        <v>476.62</v>
      </c>
      <c r="AE79" s="32">
        <v>90.6</v>
      </c>
      <c r="AF79" s="34">
        <v>1486</v>
      </c>
      <c r="AG79" s="32">
        <v>65.5</v>
      </c>
      <c r="AH79" s="7">
        <v>1</v>
      </c>
      <c r="AI79">
        <v>0</v>
      </c>
      <c r="AJ79" s="7">
        <v>18</v>
      </c>
      <c r="AK79" s="7">
        <v>0</v>
      </c>
      <c r="AL79" s="7">
        <v>1</v>
      </c>
      <c r="AM79" s="7">
        <v>0</v>
      </c>
      <c r="AN79" s="12">
        <v>0</v>
      </c>
      <c r="AO79" s="12">
        <v>0</v>
      </c>
      <c r="AP79" s="12">
        <v>0</v>
      </c>
      <c r="AQ79" s="12">
        <v>0</v>
      </c>
      <c r="AR79" s="12">
        <v>1</v>
      </c>
      <c r="AS79" s="12">
        <v>0</v>
      </c>
      <c r="AT79" s="12">
        <v>0</v>
      </c>
      <c r="AU79" s="12">
        <v>1</v>
      </c>
      <c r="AV79" s="12">
        <v>0</v>
      </c>
      <c r="AW79" s="13">
        <v>1</v>
      </c>
      <c r="AX79" s="13">
        <v>0</v>
      </c>
      <c r="AY79" s="13">
        <v>0</v>
      </c>
      <c r="AZ79" s="13">
        <v>0</v>
      </c>
      <c r="BA79" s="13">
        <v>0</v>
      </c>
      <c r="BB79" s="20">
        <v>192.6</v>
      </c>
      <c r="BC79" s="21">
        <v>21.77</v>
      </c>
      <c r="BD79" s="21">
        <f t="shared" si="10"/>
        <v>3.080532875246456</v>
      </c>
      <c r="BE79" s="21">
        <v>129.97999999999999</v>
      </c>
      <c r="BF79" s="21">
        <f t="shared" si="11"/>
        <v>4.867380592466203</v>
      </c>
      <c r="BG79" s="21">
        <v>30.27</v>
      </c>
      <c r="BH79" s="23">
        <f t="shared" si="12"/>
        <v>3.4101571230336272</v>
      </c>
      <c r="BI79" s="23">
        <v>10.57</v>
      </c>
      <c r="BJ79" s="22">
        <f t="shared" si="13"/>
        <v>2.3580197998821464</v>
      </c>
      <c r="BK79" s="24">
        <v>40.768300000000004</v>
      </c>
      <c r="BL79" s="26">
        <v>64.418199999999999</v>
      </c>
      <c r="BM79" s="26">
        <v>31.918600000000001</v>
      </c>
      <c r="BN79" s="26">
        <v>9.5094999999999992</v>
      </c>
      <c r="BO79" s="26">
        <v>1.6226</v>
      </c>
      <c r="BP79" s="25">
        <v>1.5166999999999999</v>
      </c>
      <c r="BQ79" s="27">
        <f t="shared" si="14"/>
        <v>44.567399999999999</v>
      </c>
      <c r="BR79" s="27">
        <f t="shared" si="15"/>
        <v>105.1865</v>
      </c>
      <c r="BS79" s="27">
        <f t="shared" si="16"/>
        <v>149.75389999999999</v>
      </c>
      <c r="BT79" s="27">
        <f t="shared" si="17"/>
        <v>29.760426940466996</v>
      </c>
    </row>
    <row r="80" spans="1:72" x14ac:dyDescent="0.15">
      <c r="A80" s="1" t="s">
        <v>102</v>
      </c>
      <c r="B80">
        <v>48</v>
      </c>
      <c r="C80" s="7">
        <v>1</v>
      </c>
      <c r="D80">
        <v>165</v>
      </c>
      <c r="E80">
        <v>52</v>
      </c>
      <c r="F80">
        <f t="shared" si="9"/>
        <v>19.100000000000001</v>
      </c>
      <c r="G80">
        <v>6.7</v>
      </c>
      <c r="H80">
        <v>18</v>
      </c>
      <c r="I80">
        <v>19</v>
      </c>
      <c r="J80">
        <v>12</v>
      </c>
      <c r="K80" s="9">
        <v>0.88</v>
      </c>
      <c r="L80" s="9">
        <v>73.5</v>
      </c>
      <c r="M80" s="9">
        <v>144</v>
      </c>
      <c r="N80" s="9">
        <v>71</v>
      </c>
      <c r="O80" s="9">
        <v>196</v>
      </c>
      <c r="P80" s="9">
        <v>79</v>
      </c>
      <c r="Q80" s="9">
        <v>92</v>
      </c>
      <c r="R80" s="9">
        <v>117</v>
      </c>
      <c r="S80" s="9">
        <v>72</v>
      </c>
      <c r="T80" s="9">
        <v>171</v>
      </c>
      <c r="U80" s="9">
        <v>26.3</v>
      </c>
      <c r="V80" s="9">
        <v>75</v>
      </c>
      <c r="W80" s="9">
        <v>3.3</v>
      </c>
      <c r="X80" s="9">
        <v>8</v>
      </c>
      <c r="Y80" s="9">
        <v>3.9</v>
      </c>
      <c r="Z80" s="9">
        <v>0.32</v>
      </c>
      <c r="AA80" s="31">
        <v>30.3</v>
      </c>
      <c r="AB80" s="31">
        <v>0.819000819000819</v>
      </c>
      <c r="AC80" s="32">
        <v>381.3</v>
      </c>
      <c r="AD80" s="33">
        <v>162.62</v>
      </c>
      <c r="AE80" s="32">
        <v>15.8</v>
      </c>
      <c r="AF80" s="34">
        <v>637</v>
      </c>
      <c r="AG80" s="32">
        <v>18</v>
      </c>
      <c r="AH80" s="7">
        <v>0</v>
      </c>
      <c r="AI80">
        <v>1</v>
      </c>
      <c r="AJ80" s="7">
        <v>6</v>
      </c>
      <c r="AK80" s="7">
        <v>0</v>
      </c>
      <c r="AL80" s="7">
        <v>0</v>
      </c>
      <c r="AM80" s="7">
        <v>0</v>
      </c>
      <c r="AN80" s="12">
        <v>0</v>
      </c>
      <c r="AO80" s="12">
        <v>0</v>
      </c>
      <c r="AP80" s="12">
        <v>0</v>
      </c>
      <c r="AQ80" s="12">
        <v>0</v>
      </c>
      <c r="AR80" s="12">
        <v>0</v>
      </c>
      <c r="AS80" s="12">
        <v>0</v>
      </c>
      <c r="AT80" s="12">
        <v>0</v>
      </c>
      <c r="AU80" s="12">
        <v>1</v>
      </c>
      <c r="AV80" s="12">
        <v>0</v>
      </c>
      <c r="AW80" s="13">
        <v>0</v>
      </c>
      <c r="AX80" s="13">
        <v>0</v>
      </c>
      <c r="AY80" s="13">
        <v>0</v>
      </c>
      <c r="AZ80" s="13">
        <v>0</v>
      </c>
      <c r="BA80" s="13">
        <v>0</v>
      </c>
      <c r="BB80" s="20">
        <v>81.96</v>
      </c>
      <c r="BC80" s="21">
        <v>3.07</v>
      </c>
      <c r="BD80" s="21">
        <f t="shared" si="10"/>
        <v>1.1216775615991057</v>
      </c>
      <c r="BE80" s="21">
        <v>41.69</v>
      </c>
      <c r="BF80" s="21">
        <f t="shared" si="11"/>
        <v>3.7302612918927056</v>
      </c>
      <c r="BG80" s="21">
        <v>20.190000000000001</v>
      </c>
      <c r="BH80" s="23">
        <f t="shared" si="12"/>
        <v>3.0051874323247461</v>
      </c>
      <c r="BI80" s="23">
        <v>17.010000000000002</v>
      </c>
      <c r="BJ80" s="22">
        <f t="shared" si="13"/>
        <v>2.8338014064077703</v>
      </c>
      <c r="BK80" s="24">
        <v>31.261399999999998</v>
      </c>
      <c r="BL80" s="26">
        <v>30.197900000000001</v>
      </c>
      <c r="BM80" s="26">
        <v>10.115500000000001</v>
      </c>
      <c r="BN80" s="26">
        <v>3.2976999999999999</v>
      </c>
      <c r="BO80" s="26">
        <v>0.63739999999999997</v>
      </c>
      <c r="BP80" s="25">
        <v>1.1773</v>
      </c>
      <c r="BQ80" s="27">
        <f t="shared" si="14"/>
        <v>15.2279</v>
      </c>
      <c r="BR80" s="27">
        <f t="shared" si="15"/>
        <v>61.459299999999999</v>
      </c>
      <c r="BS80" s="27">
        <f t="shared" si="16"/>
        <v>76.687200000000004</v>
      </c>
      <c r="BT80" s="27">
        <f t="shared" si="17"/>
        <v>19.857159995409923</v>
      </c>
    </row>
    <row r="81" spans="1:72" x14ac:dyDescent="0.15">
      <c r="A81" s="1" t="s">
        <v>103</v>
      </c>
      <c r="B81">
        <v>58</v>
      </c>
      <c r="C81" s="7">
        <v>0</v>
      </c>
      <c r="D81">
        <v>160</v>
      </c>
      <c r="E81">
        <v>65.7</v>
      </c>
      <c r="F81">
        <f t="shared" si="9"/>
        <v>25.66</v>
      </c>
      <c r="G81">
        <v>10.199999999999999</v>
      </c>
      <c r="H81">
        <v>23</v>
      </c>
      <c r="I81">
        <v>21</v>
      </c>
      <c r="J81">
        <v>27</v>
      </c>
      <c r="K81" s="9">
        <v>0.63</v>
      </c>
      <c r="L81" s="9">
        <v>74.099999999999994</v>
      </c>
      <c r="M81" s="9">
        <v>108</v>
      </c>
      <c r="N81" s="9">
        <v>72</v>
      </c>
      <c r="O81" s="9">
        <v>236</v>
      </c>
      <c r="P81" s="9">
        <v>65</v>
      </c>
      <c r="Q81" s="9">
        <v>147</v>
      </c>
      <c r="R81" s="9">
        <v>171</v>
      </c>
      <c r="S81" s="9">
        <v>74</v>
      </c>
      <c r="T81" s="9">
        <v>159</v>
      </c>
      <c r="U81" s="9">
        <v>30.8</v>
      </c>
      <c r="V81" s="9">
        <v>109</v>
      </c>
      <c r="W81" s="9">
        <v>4.3</v>
      </c>
      <c r="X81" s="9">
        <v>8.6999999999999993</v>
      </c>
      <c r="Y81" s="9">
        <v>6.9</v>
      </c>
      <c r="Z81" s="9">
        <v>1.47</v>
      </c>
      <c r="AA81" s="31">
        <v>154.30000000000001</v>
      </c>
      <c r="AB81" s="31">
        <v>3.4129692832764502</v>
      </c>
      <c r="AC81" s="32">
        <v>487.8</v>
      </c>
      <c r="AD81" s="33">
        <v>69.61</v>
      </c>
      <c r="AE81" s="32">
        <v>46.4</v>
      </c>
      <c r="AF81" s="34">
        <v>827</v>
      </c>
      <c r="AG81" s="32">
        <v>39</v>
      </c>
      <c r="AH81" s="7">
        <v>0</v>
      </c>
      <c r="AI81">
        <v>0</v>
      </c>
      <c r="AJ81" s="7"/>
      <c r="AK81" s="7">
        <v>1</v>
      </c>
      <c r="AL81" s="7">
        <v>0</v>
      </c>
      <c r="AM81" s="7">
        <v>0</v>
      </c>
      <c r="AN81" s="12">
        <v>0</v>
      </c>
      <c r="AO81" s="12">
        <v>0</v>
      </c>
      <c r="AP81" s="12">
        <v>0</v>
      </c>
      <c r="AQ81" s="12">
        <v>0</v>
      </c>
      <c r="AR81" s="12">
        <v>0</v>
      </c>
      <c r="AS81" s="12">
        <v>0</v>
      </c>
      <c r="AT81" s="12">
        <v>1</v>
      </c>
      <c r="AU81" s="12">
        <v>0</v>
      </c>
      <c r="AV81" s="12">
        <v>0</v>
      </c>
      <c r="AW81" s="13">
        <v>0</v>
      </c>
      <c r="AX81" s="13">
        <v>0</v>
      </c>
      <c r="AY81" s="13">
        <v>0</v>
      </c>
      <c r="AZ81" s="13">
        <v>0</v>
      </c>
      <c r="BA81" s="13">
        <v>0</v>
      </c>
      <c r="BB81" s="28">
        <v>81.61</v>
      </c>
      <c r="BC81" s="29">
        <v>2.13</v>
      </c>
      <c r="BD81" s="21">
        <f t="shared" si="10"/>
        <v>0.75612197972133366</v>
      </c>
      <c r="BE81" s="29">
        <v>40.9</v>
      </c>
      <c r="BF81" s="21">
        <f t="shared" si="11"/>
        <v>3.7111300630487558</v>
      </c>
      <c r="BG81" s="29">
        <v>25.95</v>
      </c>
      <c r="BH81" s="23">
        <f t="shared" si="12"/>
        <v>3.2561716096118976</v>
      </c>
      <c r="BI81" s="30">
        <v>12.63</v>
      </c>
      <c r="BJ81" s="22">
        <f t="shared" si="13"/>
        <v>2.5360749363623998</v>
      </c>
      <c r="BK81" s="24">
        <v>45.895899999999997</v>
      </c>
      <c r="BL81" s="26">
        <v>48.1526</v>
      </c>
      <c r="BM81" s="26">
        <v>15.902699999999999</v>
      </c>
      <c r="BN81" s="26">
        <v>5.1116999999999999</v>
      </c>
      <c r="BO81" s="26">
        <v>0.9839</v>
      </c>
      <c r="BP81" s="25">
        <v>1.0767</v>
      </c>
      <c r="BQ81" s="27">
        <f t="shared" si="14"/>
        <v>23.074999999999996</v>
      </c>
      <c r="BR81" s="27">
        <f t="shared" si="15"/>
        <v>94.04849999999999</v>
      </c>
      <c r="BS81" s="27">
        <f t="shared" si="16"/>
        <v>117.12349999999998</v>
      </c>
      <c r="BT81" s="27">
        <f t="shared" si="17"/>
        <v>19.701426272268161</v>
      </c>
    </row>
    <row r="82" spans="1:72" x14ac:dyDescent="0.15">
      <c r="A82" s="1" t="s">
        <v>104</v>
      </c>
      <c r="B82">
        <v>67</v>
      </c>
      <c r="C82" s="7">
        <v>1</v>
      </c>
      <c r="D82">
        <v>167.6</v>
      </c>
      <c r="E82">
        <v>63.6</v>
      </c>
      <c r="F82">
        <f t="shared" si="9"/>
        <v>22.64</v>
      </c>
      <c r="G82">
        <v>8.8000000000000007</v>
      </c>
      <c r="H82">
        <v>16</v>
      </c>
      <c r="I82">
        <v>10</v>
      </c>
      <c r="J82">
        <v>14</v>
      </c>
      <c r="K82" s="9">
        <v>0.8</v>
      </c>
      <c r="L82" s="9">
        <v>74.099999999999994</v>
      </c>
      <c r="M82" s="9">
        <v>141</v>
      </c>
      <c r="N82" s="9">
        <v>175</v>
      </c>
      <c r="O82" s="9">
        <v>226</v>
      </c>
      <c r="P82" s="9">
        <v>42</v>
      </c>
      <c r="Q82" s="9">
        <v>146</v>
      </c>
      <c r="R82" s="9">
        <v>184</v>
      </c>
      <c r="S82" s="9">
        <v>49</v>
      </c>
      <c r="T82" s="9">
        <v>130</v>
      </c>
      <c r="U82" s="9">
        <v>23.3</v>
      </c>
      <c r="V82" s="9">
        <v>115</v>
      </c>
      <c r="W82" s="9">
        <v>4.4000000000000004</v>
      </c>
      <c r="X82" s="9">
        <v>11</v>
      </c>
      <c r="Y82" s="9">
        <v>5</v>
      </c>
      <c r="Z82" s="9">
        <v>1.07</v>
      </c>
      <c r="AA82" s="31">
        <v>76</v>
      </c>
      <c r="AB82" s="31">
        <v>2.7100271002710028</v>
      </c>
      <c r="AC82" s="32">
        <v>245</v>
      </c>
      <c r="AD82" s="33">
        <v>115.97</v>
      </c>
      <c r="AE82" s="32">
        <v>55.2</v>
      </c>
      <c r="AF82" s="34">
        <v>726</v>
      </c>
      <c r="AG82" s="32">
        <v>36.299999999999997</v>
      </c>
      <c r="AH82" s="7">
        <v>0</v>
      </c>
      <c r="AI82">
        <v>1</v>
      </c>
      <c r="AJ82" s="7">
        <v>12</v>
      </c>
      <c r="AK82" s="7">
        <v>1</v>
      </c>
      <c r="AL82" s="7">
        <v>0</v>
      </c>
      <c r="AM82" s="7">
        <v>0</v>
      </c>
      <c r="AN82" s="12">
        <v>0</v>
      </c>
      <c r="AO82" s="12">
        <v>1</v>
      </c>
      <c r="AP82" s="12">
        <v>1</v>
      </c>
      <c r="AQ82" s="12">
        <v>0</v>
      </c>
      <c r="AR82" s="12">
        <v>0</v>
      </c>
      <c r="AS82" s="12">
        <v>0</v>
      </c>
      <c r="AT82" s="12">
        <v>0</v>
      </c>
      <c r="AU82" s="12">
        <v>0</v>
      </c>
      <c r="AV82" s="12">
        <v>0</v>
      </c>
      <c r="AW82" s="13">
        <v>0</v>
      </c>
      <c r="AX82" s="13">
        <v>0</v>
      </c>
      <c r="AY82" s="13">
        <v>0</v>
      </c>
      <c r="AZ82" s="13">
        <v>0</v>
      </c>
      <c r="BA82" s="13">
        <v>0</v>
      </c>
      <c r="BB82" s="20">
        <v>194.51</v>
      </c>
      <c r="BC82" s="21">
        <v>20.59</v>
      </c>
      <c r="BD82" s="21">
        <f t="shared" si="10"/>
        <v>3.0248055210396982</v>
      </c>
      <c r="BE82" s="21">
        <v>127.56</v>
      </c>
      <c r="BF82" s="21">
        <f t="shared" si="11"/>
        <v>4.8485868421418568</v>
      </c>
      <c r="BG82" s="21">
        <v>27.54</v>
      </c>
      <c r="BH82" s="23">
        <f t="shared" si="12"/>
        <v>3.3156394933005089</v>
      </c>
      <c r="BI82" s="23">
        <v>18.809999999999999</v>
      </c>
      <c r="BJ82" s="22">
        <f t="shared" si="13"/>
        <v>2.9343886433129391</v>
      </c>
      <c r="BK82" s="24">
        <v>33.778599999999997</v>
      </c>
      <c r="BL82" s="26">
        <v>49.137799999999999</v>
      </c>
      <c r="BM82" s="26">
        <v>20.937799999999999</v>
      </c>
      <c r="BN82" s="26">
        <v>6.5872999999999999</v>
      </c>
      <c r="BO82" s="26">
        <v>0.98270000000000002</v>
      </c>
      <c r="BP82" s="25">
        <v>1.0649999999999999</v>
      </c>
      <c r="BQ82" s="27">
        <f t="shared" si="14"/>
        <v>29.572800000000001</v>
      </c>
      <c r="BR82" s="27">
        <f t="shared" si="15"/>
        <v>82.916399999999996</v>
      </c>
      <c r="BS82" s="27">
        <f t="shared" si="16"/>
        <v>112.4892</v>
      </c>
      <c r="BT82" s="27">
        <f t="shared" si="17"/>
        <v>26.289457121216969</v>
      </c>
    </row>
    <row r="83" spans="1:72" x14ac:dyDescent="0.15">
      <c r="A83" s="1" t="s">
        <v>105</v>
      </c>
      <c r="B83">
        <v>76</v>
      </c>
      <c r="C83" s="7">
        <v>1</v>
      </c>
      <c r="D83">
        <v>157.9</v>
      </c>
      <c r="E83">
        <v>69.099999999999994</v>
      </c>
      <c r="F83">
        <f t="shared" si="9"/>
        <v>27.71</v>
      </c>
      <c r="G83">
        <v>10.7</v>
      </c>
      <c r="H83">
        <v>20</v>
      </c>
      <c r="I83">
        <v>15</v>
      </c>
      <c r="J83">
        <v>35</v>
      </c>
      <c r="K83" s="9">
        <v>0.87</v>
      </c>
      <c r="L83" s="9">
        <v>65.2</v>
      </c>
      <c r="M83" s="9">
        <v>106</v>
      </c>
      <c r="N83" s="9">
        <v>112</v>
      </c>
      <c r="O83" s="9">
        <v>108</v>
      </c>
      <c r="P83" s="9">
        <v>37</v>
      </c>
      <c r="Q83" s="9">
        <v>52</v>
      </c>
      <c r="R83" s="9">
        <v>71</v>
      </c>
      <c r="S83" s="9">
        <v>45</v>
      </c>
      <c r="T83" s="9">
        <v>112</v>
      </c>
      <c r="U83" s="9">
        <v>23.5</v>
      </c>
      <c r="V83" s="9">
        <v>61</v>
      </c>
      <c r="W83" s="9">
        <v>3.9</v>
      </c>
      <c r="X83" s="9">
        <v>8.6</v>
      </c>
      <c r="Y83" s="9">
        <v>3.4</v>
      </c>
      <c r="Z83" s="9">
        <v>1.87</v>
      </c>
      <c r="AA83" s="31">
        <v>190.5</v>
      </c>
      <c r="AB83" s="31">
        <v>4.3103448275862073</v>
      </c>
      <c r="AC83" s="32">
        <v>389.3</v>
      </c>
      <c r="AD83" s="33">
        <v>402.21</v>
      </c>
      <c r="AE83" s="32">
        <v>80.900000000000006</v>
      </c>
      <c r="AF83" s="34">
        <v>1472</v>
      </c>
      <c r="AG83" s="32">
        <v>93</v>
      </c>
      <c r="AH83" s="7">
        <v>0</v>
      </c>
      <c r="AI83">
        <v>1</v>
      </c>
      <c r="AJ83" s="7">
        <v>11</v>
      </c>
      <c r="AK83" s="7">
        <v>1</v>
      </c>
      <c r="AL83" s="7">
        <v>0</v>
      </c>
      <c r="AM83" s="7">
        <v>0</v>
      </c>
      <c r="AN83" s="12">
        <v>0</v>
      </c>
      <c r="AO83" s="12">
        <v>1</v>
      </c>
      <c r="AP83" s="12">
        <v>1</v>
      </c>
      <c r="AQ83" s="12">
        <v>0</v>
      </c>
      <c r="AR83" s="12">
        <v>1</v>
      </c>
      <c r="AS83" s="12">
        <v>0</v>
      </c>
      <c r="AT83" s="12">
        <v>0</v>
      </c>
      <c r="AU83" s="12">
        <v>0</v>
      </c>
      <c r="AV83" s="12">
        <v>0</v>
      </c>
      <c r="AW83" s="13">
        <v>1</v>
      </c>
      <c r="AX83" s="13">
        <v>1</v>
      </c>
      <c r="AY83" s="13">
        <v>0</v>
      </c>
      <c r="AZ83" s="13">
        <v>0</v>
      </c>
      <c r="BA83" s="13">
        <v>0</v>
      </c>
      <c r="BB83" s="20">
        <v>126.52</v>
      </c>
      <c r="BC83" s="21">
        <v>7.94</v>
      </c>
      <c r="BD83" s="21">
        <f t="shared" si="10"/>
        <v>2.0719132752590443</v>
      </c>
      <c r="BE83" s="21">
        <v>84.6</v>
      </c>
      <c r="BF83" s="21">
        <f t="shared" si="11"/>
        <v>4.4379342666121779</v>
      </c>
      <c r="BG83" s="21">
        <v>25.06</v>
      </c>
      <c r="BH83" s="23">
        <f t="shared" si="12"/>
        <v>3.221272949467922</v>
      </c>
      <c r="BI83" s="23">
        <v>8.92</v>
      </c>
      <c r="BJ83" s="22">
        <f t="shared" si="13"/>
        <v>2.1882959465919178</v>
      </c>
      <c r="BK83" s="24">
        <v>13.407400000000001</v>
      </c>
      <c r="BL83" s="26">
        <v>23.644500000000001</v>
      </c>
      <c r="BM83" s="26">
        <v>11.0939</v>
      </c>
      <c r="BN83" s="26">
        <v>3.5724</v>
      </c>
      <c r="BO83" s="26">
        <v>0.58450000000000002</v>
      </c>
      <c r="BP83" s="25">
        <v>0.58879999999999999</v>
      </c>
      <c r="BQ83" s="27">
        <f t="shared" si="14"/>
        <v>15.839600000000001</v>
      </c>
      <c r="BR83" s="27">
        <f t="shared" si="15"/>
        <v>37.051900000000003</v>
      </c>
      <c r="BS83" s="27">
        <f t="shared" si="16"/>
        <v>52.891500000000008</v>
      </c>
      <c r="BT83" s="27">
        <f t="shared" si="17"/>
        <v>29.947345036537058</v>
      </c>
    </row>
    <row r="84" spans="1:72" x14ac:dyDescent="0.15">
      <c r="A84" s="1" t="s">
        <v>106</v>
      </c>
      <c r="B84">
        <v>47</v>
      </c>
      <c r="C84" s="7">
        <v>1</v>
      </c>
      <c r="D84">
        <v>167</v>
      </c>
      <c r="E84">
        <v>104</v>
      </c>
      <c r="F84">
        <f t="shared" si="9"/>
        <v>37.29</v>
      </c>
      <c r="G84">
        <v>13.6</v>
      </c>
      <c r="H84">
        <v>13</v>
      </c>
      <c r="I84">
        <v>15</v>
      </c>
      <c r="J84">
        <v>22</v>
      </c>
      <c r="K84" s="9">
        <v>0.78</v>
      </c>
      <c r="L84" s="9">
        <v>84.3</v>
      </c>
      <c r="M84" s="9">
        <v>109</v>
      </c>
      <c r="N84" s="9">
        <v>170</v>
      </c>
      <c r="O84" s="9">
        <v>128</v>
      </c>
      <c r="P84" s="9">
        <v>36</v>
      </c>
      <c r="Q84" s="9">
        <v>62</v>
      </c>
      <c r="R84" s="9">
        <v>92</v>
      </c>
      <c r="S84" s="9">
        <v>29</v>
      </c>
      <c r="T84" s="9">
        <v>116</v>
      </c>
      <c r="U84" s="9">
        <v>26.9</v>
      </c>
      <c r="V84" s="9">
        <v>72</v>
      </c>
      <c r="W84" s="9">
        <v>6.1</v>
      </c>
      <c r="X84" s="9">
        <v>12.8</v>
      </c>
      <c r="Y84" s="9">
        <v>4</v>
      </c>
      <c r="Z84" s="9">
        <v>1.37</v>
      </c>
      <c r="AA84" s="31">
        <v>144.1</v>
      </c>
      <c r="AB84" s="31">
        <v>3.1948881789137378</v>
      </c>
      <c r="AC84" s="32">
        <v>202.3</v>
      </c>
      <c r="AD84" s="33">
        <v>141.07</v>
      </c>
      <c r="AE84" s="32">
        <v>74.2</v>
      </c>
      <c r="AF84" s="34">
        <v>1065</v>
      </c>
      <c r="AG84" s="32">
        <v>45.5</v>
      </c>
      <c r="AH84" s="7">
        <v>1</v>
      </c>
      <c r="AI84">
        <v>1</v>
      </c>
      <c r="AJ84" s="7">
        <v>7</v>
      </c>
      <c r="AK84" s="7">
        <v>0</v>
      </c>
      <c r="AL84" s="7">
        <v>0</v>
      </c>
      <c r="AM84" s="7">
        <v>0</v>
      </c>
      <c r="AN84" s="12">
        <v>0</v>
      </c>
      <c r="AO84" s="12">
        <v>0</v>
      </c>
      <c r="AP84" s="12">
        <v>1</v>
      </c>
      <c r="AQ84" s="12">
        <v>0</v>
      </c>
      <c r="AR84" s="12">
        <v>1</v>
      </c>
      <c r="AS84" s="12">
        <v>0</v>
      </c>
      <c r="AT84" s="12">
        <v>0</v>
      </c>
      <c r="AU84" s="12">
        <v>1</v>
      </c>
      <c r="AV84" s="12">
        <v>1</v>
      </c>
      <c r="AW84" s="13">
        <v>1</v>
      </c>
      <c r="AX84" s="13">
        <v>0</v>
      </c>
      <c r="AY84" s="13">
        <v>0</v>
      </c>
      <c r="AZ84" s="13">
        <v>0</v>
      </c>
      <c r="BA84" s="13">
        <v>0</v>
      </c>
      <c r="BB84" s="20">
        <v>184.09</v>
      </c>
      <c r="BC84" s="21">
        <v>16.72</v>
      </c>
      <c r="BD84" s="21">
        <f t="shared" si="10"/>
        <v>2.8166056076565553</v>
      </c>
      <c r="BE84" s="21">
        <v>129.88</v>
      </c>
      <c r="BF84" s="21">
        <f t="shared" si="11"/>
        <v>4.866610947234645</v>
      </c>
      <c r="BG84" s="21">
        <v>24.99</v>
      </c>
      <c r="BH84" s="23">
        <f t="shared" si="12"/>
        <v>3.2184757448468608</v>
      </c>
      <c r="BI84" s="23">
        <v>12.5</v>
      </c>
      <c r="BJ84" s="22">
        <f t="shared" si="13"/>
        <v>2.5257286443082556</v>
      </c>
      <c r="BK84" s="24">
        <v>13.0624</v>
      </c>
      <c r="BL84" s="26">
        <v>24.090199999999999</v>
      </c>
      <c r="BM84" s="26">
        <v>12.3012</v>
      </c>
      <c r="BN84" s="26">
        <v>3.8599000000000001</v>
      </c>
      <c r="BO84" s="26">
        <v>0.69340000000000002</v>
      </c>
      <c r="BP84" s="25">
        <v>0.64780000000000004</v>
      </c>
      <c r="BQ84" s="27">
        <f t="shared" si="14"/>
        <v>17.502300000000002</v>
      </c>
      <c r="BR84" s="27">
        <f t="shared" si="15"/>
        <v>37.1526</v>
      </c>
      <c r="BS84" s="27">
        <f t="shared" si="16"/>
        <v>54.654899999999998</v>
      </c>
      <c r="BT84" s="27">
        <f t="shared" si="17"/>
        <v>32.023295258064699</v>
      </c>
    </row>
    <row r="85" spans="1:72" x14ac:dyDescent="0.15">
      <c r="A85" s="1" t="s">
        <v>107</v>
      </c>
      <c r="B85">
        <v>70</v>
      </c>
      <c r="C85" s="7">
        <v>1</v>
      </c>
      <c r="D85">
        <v>173.7</v>
      </c>
      <c r="E85">
        <v>79.8</v>
      </c>
      <c r="F85">
        <f t="shared" si="9"/>
        <v>26.45</v>
      </c>
      <c r="G85">
        <v>13.2</v>
      </c>
      <c r="H85">
        <v>14</v>
      </c>
      <c r="I85">
        <v>12</v>
      </c>
      <c r="J85">
        <v>26</v>
      </c>
      <c r="K85" s="9">
        <v>1.92</v>
      </c>
      <c r="L85" s="9">
        <v>28.1</v>
      </c>
      <c r="M85" s="9">
        <v>167</v>
      </c>
      <c r="N85" s="9">
        <v>189</v>
      </c>
      <c r="O85" s="9">
        <v>270</v>
      </c>
      <c r="P85" s="9">
        <v>54</v>
      </c>
      <c r="Q85" s="9">
        <v>159</v>
      </c>
      <c r="R85" s="9">
        <v>216</v>
      </c>
      <c r="S85" s="9">
        <v>66</v>
      </c>
      <c r="T85" s="9">
        <v>146</v>
      </c>
      <c r="U85" s="9">
        <v>28.5</v>
      </c>
      <c r="V85" s="9">
        <v>142</v>
      </c>
      <c r="W85" s="9">
        <v>8.6</v>
      </c>
      <c r="X85" s="9">
        <v>29.8</v>
      </c>
      <c r="Y85" s="9">
        <v>5.8</v>
      </c>
      <c r="Z85" s="9">
        <v>0.65</v>
      </c>
      <c r="AA85" s="31">
        <v>38.9</v>
      </c>
      <c r="AB85" s="31">
        <v>1.7421602787456447</v>
      </c>
      <c r="AC85" s="32">
        <v>555.5</v>
      </c>
      <c r="AD85" s="33">
        <v>103.93</v>
      </c>
      <c r="AE85" s="32">
        <v>49.8</v>
      </c>
      <c r="AF85" s="34">
        <v>1928</v>
      </c>
      <c r="AG85" s="32">
        <v>54.8</v>
      </c>
      <c r="AH85" s="7">
        <v>0</v>
      </c>
      <c r="AI85">
        <v>0</v>
      </c>
      <c r="AJ85" s="7">
        <v>20</v>
      </c>
      <c r="AK85" s="7">
        <v>0</v>
      </c>
      <c r="AL85" s="7">
        <v>1</v>
      </c>
      <c r="AM85" s="7">
        <v>0</v>
      </c>
      <c r="AN85" s="12">
        <v>1</v>
      </c>
      <c r="AO85" s="12">
        <v>1</v>
      </c>
      <c r="AP85" s="12">
        <v>0</v>
      </c>
      <c r="AQ85" s="12">
        <v>0</v>
      </c>
      <c r="AR85" s="12">
        <v>0</v>
      </c>
      <c r="AS85" s="12">
        <v>0</v>
      </c>
      <c r="AT85" s="12">
        <v>0</v>
      </c>
      <c r="AU85" s="12">
        <v>1</v>
      </c>
      <c r="AV85" s="12">
        <v>0</v>
      </c>
      <c r="AW85" s="13">
        <v>1</v>
      </c>
      <c r="AX85" s="13">
        <v>0</v>
      </c>
      <c r="AY85" s="13">
        <v>0</v>
      </c>
      <c r="AZ85" s="13">
        <v>0</v>
      </c>
      <c r="BA85" s="13">
        <v>0</v>
      </c>
      <c r="BB85" s="28">
        <v>221.8</v>
      </c>
      <c r="BC85" s="29">
        <v>17.66</v>
      </c>
      <c r="BD85" s="21">
        <f t="shared" si="10"/>
        <v>2.8713021951758138</v>
      </c>
      <c r="BE85" s="29">
        <v>154.86000000000001</v>
      </c>
      <c r="BF85" s="21">
        <f t="shared" si="11"/>
        <v>5.0425214829585778</v>
      </c>
      <c r="BG85" s="29">
        <v>35.520000000000003</v>
      </c>
      <c r="BH85" s="23">
        <f t="shared" si="12"/>
        <v>3.5700959181239695</v>
      </c>
      <c r="BI85" s="30">
        <v>13.77</v>
      </c>
      <c r="BJ85" s="22">
        <f t="shared" si="13"/>
        <v>2.6224923127405635</v>
      </c>
      <c r="BK85" s="24">
        <v>34.876100000000001</v>
      </c>
      <c r="BL85" s="26">
        <v>60.808500000000002</v>
      </c>
      <c r="BM85" s="26">
        <v>32.2395</v>
      </c>
      <c r="BN85" s="26">
        <v>9.7269000000000005</v>
      </c>
      <c r="BO85" s="26">
        <v>1.8714999999999999</v>
      </c>
      <c r="BP85" s="25">
        <v>1.5612999999999999</v>
      </c>
      <c r="BQ85" s="27">
        <f t="shared" si="14"/>
        <v>45.3992</v>
      </c>
      <c r="BR85" s="27">
        <f t="shared" si="15"/>
        <v>95.684600000000003</v>
      </c>
      <c r="BS85" s="27">
        <f t="shared" si="16"/>
        <v>141.0838</v>
      </c>
      <c r="BT85" s="27">
        <f t="shared" si="17"/>
        <v>32.178889426000715</v>
      </c>
    </row>
    <row r="86" spans="1:72" x14ac:dyDescent="0.15">
      <c r="A86" s="1" t="s">
        <v>108</v>
      </c>
      <c r="B86">
        <v>74</v>
      </c>
      <c r="C86" s="7">
        <v>0</v>
      </c>
      <c r="D86">
        <v>153.80000000000001</v>
      </c>
      <c r="E86">
        <v>55.6</v>
      </c>
      <c r="F86">
        <f t="shared" si="9"/>
        <v>23.51</v>
      </c>
      <c r="G86">
        <v>10</v>
      </c>
      <c r="H86">
        <v>15</v>
      </c>
      <c r="I86">
        <v>12</v>
      </c>
      <c r="J86">
        <v>26</v>
      </c>
      <c r="K86" s="9">
        <v>0.76</v>
      </c>
      <c r="L86" s="9">
        <v>56.3</v>
      </c>
      <c r="M86" s="9">
        <v>199</v>
      </c>
      <c r="N86" s="9">
        <v>120</v>
      </c>
      <c r="O86" s="9">
        <v>207</v>
      </c>
      <c r="P86" s="9">
        <v>54</v>
      </c>
      <c r="Q86" s="9">
        <v>124</v>
      </c>
      <c r="R86" s="9">
        <v>153</v>
      </c>
      <c r="S86" s="9">
        <v>74</v>
      </c>
      <c r="T86" s="9">
        <v>148</v>
      </c>
      <c r="U86" s="9">
        <v>32.1</v>
      </c>
      <c r="V86" s="9">
        <v>105</v>
      </c>
      <c r="W86" s="9">
        <v>5.5</v>
      </c>
      <c r="X86" s="9">
        <v>11.1</v>
      </c>
      <c r="Y86" s="9">
        <v>4</v>
      </c>
      <c r="Z86" s="9">
        <v>1.4</v>
      </c>
      <c r="AA86" s="31">
        <v>54.1</v>
      </c>
      <c r="AB86" s="31">
        <v>3.9682539682539684</v>
      </c>
      <c r="AC86" s="32">
        <v>245.3</v>
      </c>
      <c r="AD86" s="33">
        <v>106.95</v>
      </c>
      <c r="AE86" s="32">
        <v>139.80000000000001</v>
      </c>
      <c r="AF86" s="34">
        <v>1058</v>
      </c>
      <c r="AG86" s="32">
        <v>59.5</v>
      </c>
      <c r="AH86" s="7">
        <v>0</v>
      </c>
      <c r="AI86">
        <v>0</v>
      </c>
      <c r="AJ86" s="7">
        <v>12</v>
      </c>
      <c r="AK86" s="7">
        <v>1</v>
      </c>
      <c r="AL86" s="7">
        <v>0</v>
      </c>
      <c r="AM86" s="7">
        <v>0</v>
      </c>
      <c r="AN86" s="12">
        <v>1</v>
      </c>
      <c r="AO86" s="12">
        <v>0</v>
      </c>
      <c r="AP86" s="12">
        <v>0</v>
      </c>
      <c r="AQ86" s="12">
        <v>0</v>
      </c>
      <c r="AR86" s="12">
        <v>0</v>
      </c>
      <c r="AS86" s="12">
        <v>0</v>
      </c>
      <c r="AT86" s="12">
        <v>0</v>
      </c>
      <c r="AU86" s="12">
        <v>0</v>
      </c>
      <c r="AV86" s="12">
        <v>0</v>
      </c>
      <c r="AW86" s="13">
        <v>0</v>
      </c>
      <c r="AX86" s="13">
        <v>0</v>
      </c>
      <c r="AY86" s="13">
        <v>0</v>
      </c>
      <c r="AZ86" s="13">
        <v>0</v>
      </c>
      <c r="BA86" s="13">
        <v>0</v>
      </c>
      <c r="BB86" s="20">
        <v>140.97999999999999</v>
      </c>
      <c r="BC86" s="21">
        <v>8.8699999999999992</v>
      </c>
      <c r="BD86" s="21">
        <f t="shared" si="10"/>
        <v>2.1826747963214879</v>
      </c>
      <c r="BE86" s="21">
        <v>93.81</v>
      </c>
      <c r="BF86" s="21">
        <f t="shared" si="11"/>
        <v>4.5412714601378594</v>
      </c>
      <c r="BG86" s="21">
        <v>23.24</v>
      </c>
      <c r="BH86" s="23">
        <f t="shared" si="12"/>
        <v>3.1458749319837103</v>
      </c>
      <c r="BI86" s="23">
        <v>15.06</v>
      </c>
      <c r="BJ86" s="22">
        <f t="shared" si="13"/>
        <v>2.7120422223717475</v>
      </c>
      <c r="BK86" s="24">
        <v>37.4953</v>
      </c>
      <c r="BL86" s="26">
        <v>42.387</v>
      </c>
      <c r="BM86" s="26">
        <v>15.1273</v>
      </c>
      <c r="BN86" s="26">
        <v>4.7549000000000001</v>
      </c>
      <c r="BO86" s="26">
        <v>0.76090000000000002</v>
      </c>
      <c r="BP86" s="25">
        <v>0.89170000000000005</v>
      </c>
      <c r="BQ86" s="27">
        <f t="shared" si="14"/>
        <v>21.534800000000001</v>
      </c>
      <c r="BR86" s="27">
        <f t="shared" si="15"/>
        <v>79.882300000000001</v>
      </c>
      <c r="BS86" s="27">
        <f t="shared" si="16"/>
        <v>101.4171</v>
      </c>
      <c r="BT86" s="27">
        <f t="shared" si="17"/>
        <v>21.23389448130542</v>
      </c>
    </row>
    <row r="87" spans="1:72" x14ac:dyDescent="0.15">
      <c r="A87" s="1" t="s">
        <v>109</v>
      </c>
      <c r="B87">
        <v>81</v>
      </c>
      <c r="C87" s="7">
        <v>1</v>
      </c>
      <c r="D87">
        <v>154</v>
      </c>
      <c r="E87">
        <v>46</v>
      </c>
      <c r="F87">
        <f t="shared" si="9"/>
        <v>19.399999999999999</v>
      </c>
      <c r="G87">
        <v>10.5</v>
      </c>
      <c r="H87">
        <v>22</v>
      </c>
      <c r="I87">
        <v>23</v>
      </c>
      <c r="J87">
        <v>48</v>
      </c>
      <c r="K87">
        <v>1.1000000000000001</v>
      </c>
      <c r="L87">
        <v>49.5</v>
      </c>
      <c r="M87">
        <v>158</v>
      </c>
      <c r="N87">
        <v>153</v>
      </c>
      <c r="O87">
        <v>175</v>
      </c>
      <c r="P87">
        <v>54</v>
      </c>
      <c r="Q87">
        <v>90</v>
      </c>
      <c r="R87">
        <v>121</v>
      </c>
      <c r="S87">
        <v>45</v>
      </c>
      <c r="T87">
        <v>162</v>
      </c>
      <c r="U87">
        <v>28.3</v>
      </c>
      <c r="V87">
        <v>89</v>
      </c>
      <c r="W87">
        <v>4.8</v>
      </c>
      <c r="X87">
        <v>13.6</v>
      </c>
      <c r="Y87">
        <v>5.3</v>
      </c>
      <c r="Z87">
        <v>1.3</v>
      </c>
      <c r="AA87" s="3">
        <v>72.900000000000006</v>
      </c>
      <c r="AB87" s="3">
        <v>3.4129692832764502</v>
      </c>
      <c r="AC87" s="4">
        <v>286</v>
      </c>
      <c r="AD87" s="5">
        <v>251.83</v>
      </c>
      <c r="AE87" s="4">
        <v>25.2</v>
      </c>
      <c r="AF87" s="6">
        <v>1139</v>
      </c>
      <c r="AG87" s="4">
        <v>69.3</v>
      </c>
      <c r="AH87" s="7">
        <v>1</v>
      </c>
      <c r="AI87">
        <v>0</v>
      </c>
      <c r="AJ87" s="7">
        <v>4</v>
      </c>
      <c r="AK87" s="7">
        <v>1</v>
      </c>
      <c r="AL87" s="7">
        <v>0</v>
      </c>
      <c r="AM87" s="7">
        <v>1</v>
      </c>
      <c r="AN87" s="12">
        <v>0</v>
      </c>
      <c r="AO87" s="12">
        <v>1</v>
      </c>
      <c r="AP87" s="12">
        <v>0</v>
      </c>
      <c r="AQ87" s="12">
        <v>0</v>
      </c>
      <c r="AR87" s="12">
        <v>0</v>
      </c>
      <c r="AS87" s="12">
        <v>0</v>
      </c>
      <c r="AT87" s="12">
        <v>0</v>
      </c>
      <c r="AU87" s="12">
        <v>0</v>
      </c>
      <c r="AV87" s="12">
        <v>0</v>
      </c>
      <c r="AW87" s="13">
        <v>1</v>
      </c>
      <c r="AX87" s="13">
        <v>0</v>
      </c>
      <c r="AY87" s="13">
        <v>0</v>
      </c>
      <c r="AZ87" s="13">
        <v>0</v>
      </c>
      <c r="BA87" s="13">
        <v>0</v>
      </c>
      <c r="BB87" s="20">
        <v>168.31</v>
      </c>
      <c r="BC87" s="21">
        <v>15.23</v>
      </c>
      <c r="BD87" s="21">
        <f t="shared" si="10"/>
        <v>2.7232671669070703</v>
      </c>
      <c r="BE87" s="21">
        <v>114.76</v>
      </c>
      <c r="BF87" s="21">
        <f t="shared" si="11"/>
        <v>4.7428429911131644</v>
      </c>
      <c r="BG87" s="21">
        <v>20.48</v>
      </c>
      <c r="BH87" s="23">
        <f t="shared" si="12"/>
        <v>3.0194488001713071</v>
      </c>
      <c r="BI87" s="23">
        <v>17.84</v>
      </c>
      <c r="BJ87" s="22">
        <f t="shared" si="13"/>
        <v>2.8814431271518632</v>
      </c>
      <c r="BK87" s="24">
        <v>19.804200000000002</v>
      </c>
      <c r="BL87" s="26">
        <v>34.2318</v>
      </c>
      <c r="BM87" s="26">
        <v>17.1145</v>
      </c>
      <c r="BN87" s="26">
        <v>5.2489999999999997</v>
      </c>
      <c r="BO87" s="26">
        <v>0.87570000000000003</v>
      </c>
      <c r="BP87" s="25">
        <v>0.90910000000000002</v>
      </c>
      <c r="BQ87" s="27">
        <f t="shared" si="14"/>
        <v>24.148299999999995</v>
      </c>
      <c r="BR87" s="27">
        <f t="shared" si="15"/>
        <v>54.036000000000001</v>
      </c>
      <c r="BS87" s="27">
        <f t="shared" si="16"/>
        <v>78.184299999999993</v>
      </c>
      <c r="BT87" s="27">
        <f t="shared" si="17"/>
        <v>30.886380002123186</v>
      </c>
    </row>
    <row r="88" spans="1:72" x14ac:dyDescent="0.4">
      <c r="AI88" t="s">
        <v>120</v>
      </c>
    </row>
    <row r="89" spans="1:72" x14ac:dyDescent="0.4">
      <c r="AI89" t="s">
        <v>117</v>
      </c>
      <c r="AK89" t="s">
        <v>115</v>
      </c>
      <c r="AL89" t="s">
        <v>115</v>
      </c>
      <c r="AM89" t="s">
        <v>115</v>
      </c>
      <c r="AN89" t="s">
        <v>115</v>
      </c>
    </row>
    <row r="90" spans="1:72" x14ac:dyDescent="0.4">
      <c r="AI90" t="s">
        <v>118</v>
      </c>
      <c r="AK90" t="s">
        <v>116</v>
      </c>
      <c r="AL90" t="s">
        <v>116</v>
      </c>
      <c r="AM90" t="s">
        <v>116</v>
      </c>
      <c r="AN90" t="s">
        <v>116</v>
      </c>
    </row>
    <row r="91" spans="1:72" x14ac:dyDescent="0.4">
      <c r="AI91" t="s">
        <v>119</v>
      </c>
    </row>
  </sheetData>
  <mergeCells count="4">
    <mergeCell ref="BB1:BI1"/>
    <mergeCell ref="BK1:BP1"/>
    <mergeCell ref="BN2:BP2"/>
    <mergeCell ref="BQ2:BT2"/>
  </mergeCells>
  <phoneticPr fontId="1"/>
  <dataValidations count="4">
    <dataValidation type="list" allowBlank="1" showInputMessage="1" showErrorMessage="1" sqref="C38:C87" xr:uid="{5D203B2E-962D-491D-B765-0BAD13DC94BC}">
      <formula1>性別</formula1>
    </dataValidation>
    <dataValidation type="list" allowBlank="1" showInputMessage="1" showErrorMessage="1" sqref="AI38:AI87" xr:uid="{CC0BE8D6-8C77-46AA-BE1C-D4B24DBC3788}">
      <formula1>喫煙</formula1>
    </dataValidation>
    <dataValidation type="list" allowBlank="1" showInputMessage="1" showErrorMessage="1" sqref="AK38:AL87" xr:uid="{4A392630-E434-4DBF-A8C9-58ECA790E572}">
      <formula1>合併症</formula1>
    </dataValidation>
    <dataValidation type="list" allowBlank="1" showInputMessage="1" showErrorMessage="1" sqref="AM38:AM87" xr:uid="{9CCC8FCF-59FF-43D4-940C-D2CF0847DDF6}">
      <formula1>大血管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yo</dc:creator>
  <cp:lastModifiedBy>onyo</cp:lastModifiedBy>
  <dcterms:created xsi:type="dcterms:W3CDTF">2020-09-14T02:07:26Z</dcterms:created>
  <dcterms:modified xsi:type="dcterms:W3CDTF">2020-12-14T03:11:17Z</dcterms:modified>
</cp:coreProperties>
</file>